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Image Bank Paper\IJO\Revision 1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2" i="1"/>
  <c r="B3" i="1" l="1"/>
  <c r="B4" i="1" s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</calcChain>
</file>

<file path=xl/sharedStrings.xml><?xml version="1.0" encoding="utf-8"?>
<sst xmlns="http://schemas.openxmlformats.org/spreadsheetml/2006/main" count="1015" uniqueCount="511">
  <si>
    <t>Pair Number</t>
  </si>
  <si>
    <t>Description</t>
  </si>
  <si>
    <t>Food</t>
  </si>
  <si>
    <t>Object</t>
  </si>
  <si>
    <t>Smore</t>
  </si>
  <si>
    <t>Mallet</t>
  </si>
  <si>
    <t>Bread roll</t>
  </si>
  <si>
    <t>Seashell</t>
  </si>
  <si>
    <t>Biscuits in tray</t>
  </si>
  <si>
    <t>Cushioned chair</t>
  </si>
  <si>
    <t>Latte in cup</t>
  </si>
  <si>
    <t>Sand in cup</t>
  </si>
  <si>
    <t>Chocolate donuts</t>
  </si>
  <si>
    <t>Tires</t>
  </si>
  <si>
    <t>Uncooked brown rice</t>
  </si>
  <si>
    <t>Shrimp</t>
  </si>
  <si>
    <t>Wooden ornament</t>
  </si>
  <si>
    <t>Meatball</t>
  </si>
  <si>
    <t>Marble</t>
  </si>
  <si>
    <t>Thin Brick Sheets</t>
  </si>
  <si>
    <t>Cupcake</t>
  </si>
  <si>
    <t>Volleyball</t>
  </si>
  <si>
    <t>Brownie</t>
  </si>
  <si>
    <t>Tabletop</t>
  </si>
  <si>
    <t>Jellybeans</t>
  </si>
  <si>
    <t>Rocks</t>
  </si>
  <si>
    <t>Guacamole in bowl</t>
  </si>
  <si>
    <t>Plant in bowl</t>
  </si>
  <si>
    <t>Ice cream cone</t>
  </si>
  <si>
    <t>Salt lamp</t>
  </si>
  <si>
    <t>Cake</t>
  </si>
  <si>
    <t>Playstation 4</t>
  </si>
  <si>
    <t>Raw sausage</t>
  </si>
  <si>
    <t>Jello cake</t>
  </si>
  <si>
    <t>Glass ornament</t>
  </si>
  <si>
    <t>Portable speaker</t>
  </si>
  <si>
    <t>Egg yolk in fryer</t>
  </si>
  <si>
    <t>Covered electronic</t>
  </si>
  <si>
    <t>Sponge cake</t>
  </si>
  <si>
    <t>Corn</t>
  </si>
  <si>
    <t>Sand</t>
  </si>
  <si>
    <t>Bananas</t>
  </si>
  <si>
    <t>Beads</t>
  </si>
  <si>
    <t>Hand Fan</t>
  </si>
  <si>
    <t>Butter</t>
  </si>
  <si>
    <t>Rectangular sponge</t>
  </si>
  <si>
    <t>Round sponge</t>
  </si>
  <si>
    <t>Potatoes</t>
  </si>
  <si>
    <t>Colored pebbles</t>
  </si>
  <si>
    <t>Lemons</t>
  </si>
  <si>
    <t>Tennis balls</t>
  </si>
  <si>
    <t>Broccoli</t>
  </si>
  <si>
    <t>Tree</t>
  </si>
  <si>
    <t>Kidney beans in hand</t>
  </si>
  <si>
    <t>Rocks in hand</t>
  </si>
  <si>
    <t>Pile of carrots</t>
  </si>
  <si>
    <t>Pile of crayons</t>
  </si>
  <si>
    <t>Multicolored carrots</t>
  </si>
  <si>
    <t>Multicolored crayons</t>
  </si>
  <si>
    <t>Yellow peppers</t>
  </si>
  <si>
    <t>Lightbulbs</t>
  </si>
  <si>
    <t>Zucchini</t>
  </si>
  <si>
    <t>Tree log</t>
  </si>
  <si>
    <t>Long John Donut</t>
  </si>
  <si>
    <t>Iphone</t>
  </si>
  <si>
    <t>Mangos</t>
  </si>
  <si>
    <t>Rocks in river</t>
  </si>
  <si>
    <t>Peaches</t>
  </si>
  <si>
    <t>Flowers</t>
  </si>
  <si>
    <t>Cauliflower</t>
  </si>
  <si>
    <t>Hydrangeas</t>
  </si>
  <si>
    <t>Fried Drumstick</t>
  </si>
  <si>
    <t>Teddy Bear</t>
  </si>
  <si>
    <t>Black beans</t>
  </si>
  <si>
    <t>Ear bud covers</t>
  </si>
  <si>
    <t>Crackers</t>
  </si>
  <si>
    <t>Pennies</t>
  </si>
  <si>
    <t>Steak</t>
  </si>
  <si>
    <t>Shoe sole</t>
  </si>
  <si>
    <t>Cheese wedge</t>
  </si>
  <si>
    <t>Wooden wedge</t>
  </si>
  <si>
    <t>Salmon</t>
  </si>
  <si>
    <t>Tent Stake</t>
  </si>
  <si>
    <t>Grilled drumstick</t>
  </si>
  <si>
    <t>Toy club</t>
  </si>
  <si>
    <t>Sushi</t>
  </si>
  <si>
    <t>Frisbee</t>
  </si>
  <si>
    <t>Sausage swirl</t>
  </si>
  <si>
    <t>Rope swirl</t>
  </si>
  <si>
    <t>Chocolate brittle</t>
  </si>
  <si>
    <t>Garden stones</t>
  </si>
  <si>
    <t>Raw tomahawk steak</t>
  </si>
  <si>
    <t>Whoopie cushion</t>
  </si>
  <si>
    <t>Raw bacon</t>
  </si>
  <si>
    <t>Cricket Bat</t>
  </si>
  <si>
    <t>Sausage links</t>
  </si>
  <si>
    <t>Cigars</t>
  </si>
  <si>
    <t>Decorative hat</t>
  </si>
  <si>
    <t>Strawberries</t>
  </si>
  <si>
    <t>Geranium Flower</t>
  </si>
  <si>
    <t>Milk</t>
  </si>
  <si>
    <t>Candle</t>
  </si>
  <si>
    <t>Cocoa spread</t>
  </si>
  <si>
    <t>Jar of sunblock</t>
  </si>
  <si>
    <t>Soda bottle</t>
  </si>
  <si>
    <t>Shampoo bottle</t>
  </si>
  <si>
    <t>Corn nuts</t>
  </si>
  <si>
    <t>Yellow blocks</t>
  </si>
  <si>
    <t>Bagel</t>
  </si>
  <si>
    <t>Inner tube</t>
  </si>
  <si>
    <t>Pretzel</t>
  </si>
  <si>
    <t>Pretzel rope</t>
  </si>
  <si>
    <t>Onion ring</t>
  </si>
  <si>
    <t>Rubber bracelet</t>
  </si>
  <si>
    <t>Cookies</t>
  </si>
  <si>
    <t>Black game pieces</t>
  </si>
  <si>
    <t>Bread loaf</t>
  </si>
  <si>
    <t>Hay bale</t>
  </si>
  <si>
    <t>Orange</t>
  </si>
  <si>
    <t>Plastic ball</t>
  </si>
  <si>
    <t>Rice sushi</t>
  </si>
  <si>
    <t>Wooden logs</t>
  </si>
  <si>
    <t>Burger</t>
  </si>
  <si>
    <t>Volcanic stone</t>
  </si>
  <si>
    <t>Taco</t>
  </si>
  <si>
    <t>Rug</t>
  </si>
  <si>
    <t>Walnut</t>
  </si>
  <si>
    <t>Shoe</t>
  </si>
  <si>
    <t>Lemon Parfait</t>
  </si>
  <si>
    <t>Cleaning tissues</t>
  </si>
  <si>
    <t>Popsicle</t>
  </si>
  <si>
    <t>Dress</t>
  </si>
  <si>
    <t>Shredded spaghetti squash</t>
  </si>
  <si>
    <t>Football</t>
  </si>
  <si>
    <t>Green beans</t>
  </si>
  <si>
    <t>Toy blocks</t>
  </si>
  <si>
    <t>Peas</t>
  </si>
  <si>
    <t>Bracelet beads</t>
  </si>
  <si>
    <t>Corn kernels</t>
  </si>
  <si>
    <t>Wooden bracelet beads</t>
  </si>
  <si>
    <t>Popcorn</t>
  </si>
  <si>
    <t>Jasmine flowers</t>
  </si>
  <si>
    <t>Asparagus</t>
  </si>
  <si>
    <t>Pipe cleaners</t>
  </si>
  <si>
    <t>Pile of oranges</t>
  </si>
  <si>
    <t>Roses</t>
  </si>
  <si>
    <t>Cantaloupe</t>
  </si>
  <si>
    <t>Basketballs</t>
  </si>
  <si>
    <t>Cereal</t>
  </si>
  <si>
    <t>Wooden rings</t>
  </si>
  <si>
    <t>Avocado</t>
  </si>
  <si>
    <t>Earrings</t>
  </si>
  <si>
    <t>Fried bacon</t>
  </si>
  <si>
    <t>Leather strap</t>
  </si>
  <si>
    <t>Purse</t>
  </si>
  <si>
    <t>Sliced avocado</t>
  </si>
  <si>
    <t>Decorative swirl</t>
  </si>
  <si>
    <t>Coffee cake</t>
  </si>
  <si>
    <t>Belt</t>
  </si>
  <si>
    <t>Red velvet cake</t>
  </si>
  <si>
    <t>Car</t>
  </si>
  <si>
    <t>White cake</t>
  </si>
  <si>
    <t>Baseball</t>
  </si>
  <si>
    <t>Sheet cake</t>
  </si>
  <si>
    <t>Mocha cake</t>
  </si>
  <si>
    <t>Round purse</t>
  </si>
  <si>
    <t>German chocolate cake</t>
  </si>
  <si>
    <t>Wallet</t>
  </si>
  <si>
    <t>Fried Triangles</t>
  </si>
  <si>
    <t>Triangle earrings</t>
  </si>
  <si>
    <t>Fried patties</t>
  </si>
  <si>
    <t>Clear marbles</t>
  </si>
  <si>
    <t>Chickpeas</t>
  </si>
  <si>
    <t>Tan rock pile</t>
  </si>
  <si>
    <t>Trail mix</t>
  </si>
  <si>
    <t>River rocks</t>
  </si>
  <si>
    <t>Nut cake</t>
  </si>
  <si>
    <t>Round table top</t>
  </si>
  <si>
    <t>Oatmeal bar</t>
  </si>
  <si>
    <t>Layered cardboard</t>
  </si>
  <si>
    <t>Peanuts</t>
  </si>
  <si>
    <t>Chopped wood logs</t>
  </si>
  <si>
    <t>Noodles</t>
  </si>
  <si>
    <t>Yarn</t>
  </si>
  <si>
    <t xml:space="preserve">Chocolate parfait </t>
  </si>
  <si>
    <t>Vacuum Flask</t>
  </si>
  <si>
    <t>Caprese salad</t>
  </si>
  <si>
    <t>Cushioned sofas</t>
  </si>
  <si>
    <t>Caprese sticks</t>
  </si>
  <si>
    <t>Winter hats</t>
  </si>
  <si>
    <t>Tortillini</t>
  </si>
  <si>
    <t>Wedding ring</t>
  </si>
  <si>
    <t>Spring rolls</t>
  </si>
  <si>
    <t>Pipes</t>
  </si>
  <si>
    <t>Pouring milk</t>
  </si>
  <si>
    <t>Wedding dress</t>
  </si>
  <si>
    <t>Bowtie noodle</t>
  </si>
  <si>
    <t>Bowtie</t>
  </si>
  <si>
    <t>Cranberry seeds</t>
  </si>
  <si>
    <t>Hole beads</t>
  </si>
  <si>
    <t>Blender with food</t>
  </si>
  <si>
    <t>Lipstick</t>
  </si>
  <si>
    <t>Sugar cookies</t>
  </si>
  <si>
    <t>Wooden circles</t>
  </si>
  <si>
    <t>Krispy treat</t>
  </si>
  <si>
    <t>Bath towels</t>
  </si>
  <si>
    <t>Chocolate chip cookies</t>
  </si>
  <si>
    <t>Skis</t>
  </si>
  <si>
    <t>Hotdog</t>
  </si>
  <si>
    <t>Gold bar</t>
  </si>
  <si>
    <t>Lentils</t>
  </si>
  <si>
    <t>Dollar bills</t>
  </si>
  <si>
    <t>Blue popsicle</t>
  </si>
  <si>
    <t>Button up shirt</t>
  </si>
  <si>
    <t>Soda with straw</t>
  </si>
  <si>
    <t>Firework</t>
  </si>
  <si>
    <t>Pig in a blanket</t>
  </si>
  <si>
    <t>Violin</t>
  </si>
  <si>
    <t>Corn Ear</t>
  </si>
  <si>
    <t>Saxophone</t>
  </si>
  <si>
    <t>Decorative pillow</t>
  </si>
  <si>
    <t>Candy bar</t>
  </si>
  <si>
    <t>Bed</t>
  </si>
  <si>
    <t>Egg cartridge</t>
  </si>
  <si>
    <t>Pillow</t>
  </si>
  <si>
    <t>Pears</t>
  </si>
  <si>
    <t>Tent</t>
  </si>
  <si>
    <t>Grape juice</t>
  </si>
  <si>
    <t>Lavender candle</t>
  </si>
  <si>
    <t>Food in tupperware</t>
  </si>
  <si>
    <t>Stack of books</t>
  </si>
  <si>
    <t>Steak on grill</t>
  </si>
  <si>
    <t>Fire</t>
  </si>
  <si>
    <t>Chocolate enclosed cake</t>
  </si>
  <si>
    <t>Swinging chair</t>
  </si>
  <si>
    <t>Fried egg</t>
  </si>
  <si>
    <t>Tennis ball</t>
  </si>
  <si>
    <t>Cheese blocks</t>
  </si>
  <si>
    <t>Dice</t>
  </si>
  <si>
    <t>Brisket</t>
  </si>
  <si>
    <t>Toy car</t>
  </si>
  <si>
    <t>Chili dog</t>
  </si>
  <si>
    <t>Outdoor furniture</t>
  </si>
  <si>
    <t>Ribs</t>
  </si>
  <si>
    <t>Stringed instrument</t>
  </si>
  <si>
    <t>Bacon wrapped food</t>
  </si>
  <si>
    <t>Orange pillow</t>
  </si>
  <si>
    <t>Ham</t>
  </si>
  <si>
    <t>Large seashell</t>
  </si>
  <si>
    <t>Ice cream drumstick</t>
  </si>
  <si>
    <t>Wooden floor lamp</t>
  </si>
  <si>
    <t>Chicken sandwich</t>
  </si>
  <si>
    <t>Bus</t>
  </si>
  <si>
    <t>Sandwiches</t>
  </si>
  <si>
    <t>Pottery</t>
  </si>
  <si>
    <t>Spaghetti</t>
  </si>
  <si>
    <t>Basket</t>
  </si>
  <si>
    <t>Waffles</t>
  </si>
  <si>
    <t>Blanket</t>
  </si>
  <si>
    <t>Panna Cotta</t>
  </si>
  <si>
    <t>Wooden jar</t>
  </si>
  <si>
    <t xml:space="preserve">Chocolate cake </t>
  </si>
  <si>
    <t>Pine cone</t>
  </si>
  <si>
    <t>Cinnamon rum cake</t>
  </si>
  <si>
    <t>Bin</t>
  </si>
  <si>
    <t>Glass soda bottle</t>
  </si>
  <si>
    <t>Umbrella</t>
  </si>
  <si>
    <t>Baked potato</t>
  </si>
  <si>
    <t>Ancient décor</t>
  </si>
  <si>
    <t>Eggplant</t>
  </si>
  <si>
    <t>Exercise balls</t>
  </si>
  <si>
    <t>Chocolate candy bar</t>
  </si>
  <si>
    <t>Rice</t>
  </si>
  <si>
    <t>Shredded paper</t>
  </si>
  <si>
    <t>French fries</t>
  </si>
  <si>
    <t>Pencils</t>
  </si>
  <si>
    <t>Corn dog</t>
  </si>
  <si>
    <t>Golden ornament</t>
  </si>
  <si>
    <t>Peach cobbler</t>
  </si>
  <si>
    <t>Yellow flower</t>
  </si>
  <si>
    <t>Milk chocolate</t>
  </si>
  <si>
    <t>Ottoman</t>
  </si>
  <si>
    <t>Pasta</t>
  </si>
  <si>
    <t>Biryani</t>
  </si>
  <si>
    <t>Quilted rug</t>
  </si>
  <si>
    <t>Charred steaks</t>
  </si>
  <si>
    <t>Triple ice cream cone</t>
  </si>
  <si>
    <t>Colored dress</t>
  </si>
  <si>
    <t>Ice cream bowl</t>
  </si>
  <si>
    <t>Knitted reindeer mug</t>
  </si>
  <si>
    <t>Cereal flakes</t>
  </si>
  <si>
    <t>Yellow leaves</t>
  </si>
  <si>
    <t>Orange leaves</t>
  </si>
  <si>
    <t>Piece of chocolate cake</t>
  </si>
  <si>
    <t>Recliner sofa</t>
  </si>
  <si>
    <t>Waffle with syrup</t>
  </si>
  <si>
    <t>Wooden chair</t>
  </si>
  <si>
    <t>Red apple</t>
  </si>
  <si>
    <t>Green apple</t>
  </si>
  <si>
    <t>Soccer ball</t>
  </si>
  <si>
    <t>Strawberry jello</t>
  </si>
  <si>
    <t>Red ring</t>
  </si>
  <si>
    <t>Watermelon</t>
  </si>
  <si>
    <t>Poinsetta</t>
  </si>
  <si>
    <t>Whole avocado</t>
  </si>
  <si>
    <t>Balloon</t>
  </si>
  <si>
    <t>Blueberries</t>
  </si>
  <si>
    <t>Blue rocks</t>
  </si>
  <si>
    <t>Circular waffle</t>
  </si>
  <si>
    <t>Geometric décor</t>
  </si>
  <si>
    <t>Banana pudding</t>
  </si>
  <si>
    <t>Chess pieces</t>
  </si>
  <si>
    <t>Green pepper</t>
  </si>
  <si>
    <t>Trash bin</t>
  </si>
  <si>
    <t>Cheeseburger</t>
  </si>
  <si>
    <t>Ancient pottery</t>
  </si>
  <si>
    <t>Fried rice</t>
  </si>
  <si>
    <t>Hat</t>
  </si>
  <si>
    <t>Cornbread</t>
  </si>
  <si>
    <t>Bowl</t>
  </si>
  <si>
    <t>Toasted sandwich</t>
  </si>
  <si>
    <t>Ipad</t>
  </si>
  <si>
    <t>Orange with stem</t>
  </si>
  <si>
    <t>Basketball</t>
  </si>
  <si>
    <t>Cocktail</t>
  </si>
  <si>
    <t>Orange candle</t>
  </si>
  <si>
    <t>Mushrooms</t>
  </si>
  <si>
    <t>Assorted coins</t>
  </si>
  <si>
    <t>Layered cake</t>
  </si>
  <si>
    <t>Stacked sponges</t>
  </si>
  <si>
    <t>Carrot sticks</t>
  </si>
  <si>
    <t>Pens</t>
  </si>
  <si>
    <t>Cinnamon rolls</t>
  </si>
  <si>
    <t>Rolled carpet</t>
  </si>
  <si>
    <t>Sliced butter</t>
  </si>
  <si>
    <t>Soap</t>
  </si>
  <si>
    <t>Cookie sandwich</t>
  </si>
  <si>
    <t>Center table</t>
  </si>
  <si>
    <t>Basket of strawberries</t>
  </si>
  <si>
    <t>Basket of roses</t>
  </si>
  <si>
    <t>T-bone steak</t>
  </si>
  <si>
    <t>Leather football</t>
  </si>
  <si>
    <t>Beef taco</t>
  </si>
  <si>
    <t>Decorative hand fan</t>
  </si>
  <si>
    <t>Barbeque drumstick</t>
  </si>
  <si>
    <t>Acoustic guitar</t>
  </si>
  <si>
    <t>Biscuits</t>
  </si>
  <si>
    <t>Poker chips</t>
  </si>
  <si>
    <t>Cooked sausage links</t>
  </si>
  <si>
    <t>Leather gloves</t>
  </si>
  <si>
    <t>Frozen chocolate drink</t>
  </si>
  <si>
    <t>Vase</t>
  </si>
  <si>
    <t>Berry ice cream</t>
  </si>
  <si>
    <t>Tulip vase</t>
  </si>
  <si>
    <t>Whipped topping</t>
  </si>
  <si>
    <t>Shaving Foam</t>
  </si>
  <si>
    <t>Green grapes</t>
  </si>
  <si>
    <t>Green rocks</t>
  </si>
  <si>
    <t>Sliced cantaloupe</t>
  </si>
  <si>
    <t>Plate</t>
  </si>
  <si>
    <t>Whole pineapple</t>
  </si>
  <si>
    <t>Carved pumpkin décor</t>
  </si>
  <si>
    <t>Ketchup</t>
  </si>
  <si>
    <t>Red dress</t>
  </si>
  <si>
    <t>Almonds</t>
  </si>
  <si>
    <t>Screws</t>
  </si>
  <si>
    <t>Broccoli head</t>
  </si>
  <si>
    <t>Green pillow</t>
  </si>
  <si>
    <t>Cooked cauliflower</t>
  </si>
  <si>
    <t>Coin pile</t>
  </si>
  <si>
    <t>Fried eggs</t>
  </si>
  <si>
    <t>Daisies</t>
  </si>
  <si>
    <t>Whole eggs</t>
  </si>
  <si>
    <t>Ping pong balls</t>
  </si>
  <si>
    <t>Tomato</t>
  </si>
  <si>
    <t>Bowling ball</t>
  </si>
  <si>
    <t>Baked beans</t>
  </si>
  <si>
    <t>Wooden coaster</t>
  </si>
  <si>
    <t>Dinner roll</t>
  </si>
  <si>
    <t>Wooden elephant</t>
  </si>
  <si>
    <t>Colored marshmallows</t>
  </si>
  <si>
    <t>Colored erasers</t>
  </si>
  <si>
    <t>Collard green wrap</t>
  </si>
  <si>
    <t>Backpack</t>
  </si>
  <si>
    <t>Chocolate cupcake</t>
  </si>
  <si>
    <t>Cushioned center table</t>
  </si>
  <si>
    <t>Chocolate ice cream</t>
  </si>
  <si>
    <t>Bike helmet</t>
  </si>
  <si>
    <t>Bread rolls</t>
  </si>
  <si>
    <t>Tree ornaments</t>
  </si>
  <si>
    <t>Linked sausage</t>
  </si>
  <si>
    <t>Beaded necklace</t>
  </si>
  <si>
    <t>Cream cheese</t>
  </si>
  <si>
    <t>Skin cream</t>
  </si>
  <si>
    <t>Colored jellybeans</t>
  </si>
  <si>
    <t>Colored rocks</t>
  </si>
  <si>
    <t>Assorted candies</t>
  </si>
  <si>
    <t>Pencil erasers</t>
  </si>
  <si>
    <t>Gingerbread cookie</t>
  </si>
  <si>
    <t>Teddy bear keychain</t>
  </si>
  <si>
    <t>Chicken nuggets</t>
  </si>
  <si>
    <t>Knitted slippers</t>
  </si>
  <si>
    <t>Glazed donut</t>
  </si>
  <si>
    <t>Infinity scarf</t>
  </si>
  <si>
    <t>Raw beef</t>
  </si>
  <si>
    <t>Red purse</t>
  </si>
  <si>
    <t>Burrito</t>
  </si>
  <si>
    <t>Empty toilet paper roll</t>
  </si>
  <si>
    <t>Cooked sausage swirl</t>
  </si>
  <si>
    <t>Raffia mat</t>
  </si>
  <si>
    <t>Cupcake tower</t>
  </si>
  <si>
    <t>Stacked bins</t>
  </si>
  <si>
    <t>Pizza</t>
  </si>
  <si>
    <t>Large raffia mat</t>
  </si>
  <si>
    <t>Plastic rings</t>
  </si>
  <si>
    <t>Onion rings</t>
  </si>
  <si>
    <t>Cooked shrimp</t>
  </si>
  <si>
    <t>Orange roses</t>
  </si>
  <si>
    <t>Crab</t>
  </si>
  <si>
    <t>Decorative crab</t>
  </si>
  <si>
    <t>White flowers</t>
  </si>
  <si>
    <t>Stacked pancakes</t>
  </si>
  <si>
    <t>Stacked towels</t>
  </si>
  <si>
    <t>Chocolate bunny</t>
  </si>
  <si>
    <t>Glass bunny</t>
  </si>
  <si>
    <t>Banana</t>
  </si>
  <si>
    <t>Highlighter marker</t>
  </si>
  <si>
    <t>Lettuce</t>
  </si>
  <si>
    <t>White shoe</t>
  </si>
  <si>
    <t>Cucumber</t>
  </si>
  <si>
    <t>Boat</t>
  </si>
  <si>
    <t>Fudge popsicle</t>
  </si>
  <si>
    <t>Lampstand</t>
  </si>
  <si>
    <t>Blueberry muffin</t>
  </si>
  <si>
    <t>Tree table</t>
  </si>
  <si>
    <t>Piano dessert</t>
  </si>
  <si>
    <t>Piano</t>
  </si>
  <si>
    <t>Uncooked noodles</t>
  </si>
  <si>
    <t>Rubber bands</t>
  </si>
  <si>
    <t>Peanut butter cup</t>
  </si>
  <si>
    <t>Makeup powder</t>
  </si>
  <si>
    <t>Chocolate fountain</t>
  </si>
  <si>
    <t>Water fountain</t>
  </si>
  <si>
    <t>Olive oil</t>
  </si>
  <si>
    <t>Olive oil shampoo</t>
  </si>
  <si>
    <t>Submarine sandwich</t>
  </si>
  <si>
    <t>Cognac shoe</t>
  </si>
  <si>
    <t>Avocado tray</t>
  </si>
  <si>
    <t>Green chairs</t>
  </si>
  <si>
    <t>Sliced carrots</t>
  </si>
  <si>
    <t>Orange toy pieces</t>
  </si>
  <si>
    <t>Candy canes</t>
  </si>
  <si>
    <t>Straws</t>
  </si>
  <si>
    <t>Cherry</t>
  </si>
  <si>
    <t>Floating lantern</t>
  </si>
  <si>
    <t>Onion</t>
  </si>
  <si>
    <t>Lamp shade</t>
  </si>
  <si>
    <t>Assorted peppers</t>
  </si>
  <si>
    <t>Fish in water</t>
  </si>
  <si>
    <t>Chicken cutlet</t>
  </si>
  <si>
    <t>Goldfish</t>
  </si>
  <si>
    <t>Hushpuppies</t>
  </si>
  <si>
    <t>Recessed arm sofa</t>
  </si>
  <si>
    <t>Seafood</t>
  </si>
  <si>
    <t>Pottery teapot</t>
  </si>
  <si>
    <t>Chips</t>
  </si>
  <si>
    <t>Yellow rose</t>
  </si>
  <si>
    <t>Honey</t>
  </si>
  <si>
    <t>Shower gel</t>
  </si>
  <si>
    <t>Corn on the cob</t>
  </si>
  <si>
    <t>Kayak</t>
  </si>
  <si>
    <t>Lettuce head</t>
  </si>
  <si>
    <t>Green tent</t>
  </si>
  <si>
    <t>Red cabbage</t>
  </si>
  <si>
    <t>Paddle</t>
  </si>
  <si>
    <t>Bread swirl</t>
  </si>
  <si>
    <t>Yellow seashell</t>
  </si>
  <si>
    <t>Painting</t>
  </si>
  <si>
    <t>Ready-made spaghetti</t>
  </si>
  <si>
    <t>Model ship</t>
  </si>
  <si>
    <t>Sliced bread</t>
  </si>
  <si>
    <t>Leather car seats</t>
  </si>
  <si>
    <t>Lambourghini</t>
  </si>
  <si>
    <t>Turkey</t>
  </si>
  <si>
    <t>Wooden desk and chair</t>
  </si>
  <si>
    <t>Pepperoni pizza slice</t>
  </si>
  <si>
    <t>plain hot dog with bun</t>
  </si>
  <si>
    <t>white and brown furniture</t>
  </si>
  <si>
    <t>Electric guitar</t>
  </si>
  <si>
    <t>Wooden instrument</t>
  </si>
  <si>
    <t>Diamond necklace</t>
  </si>
  <si>
    <t>Honey on spoon</t>
  </si>
  <si>
    <t>Tiny house</t>
  </si>
  <si>
    <t>Assorted dishes</t>
  </si>
  <si>
    <t>Soup</t>
  </si>
  <si>
    <t>Pool</t>
  </si>
  <si>
    <t>TV Streaming device</t>
  </si>
  <si>
    <t>Single brownie</t>
  </si>
  <si>
    <t>Circular saw</t>
  </si>
  <si>
    <t>Circular noodle</t>
  </si>
  <si>
    <t>Fruit Bars</t>
  </si>
  <si>
    <t>Pineapple head</t>
  </si>
  <si>
    <t>Pile of onion rings</t>
  </si>
  <si>
    <t>Pile of bracelets</t>
  </si>
  <si>
    <t>Red</t>
  </si>
  <si>
    <t>Green</t>
  </si>
  <si>
    <t>Blue</t>
  </si>
  <si>
    <t>Luminance (R*G*B)</t>
  </si>
  <si>
    <t>Category</t>
  </si>
  <si>
    <t>Heart-shaped cake</t>
  </si>
  <si>
    <t>Heart-shaped cardboard storage b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5"/>
  <sheetViews>
    <sheetView tabSelected="1" topLeftCell="A64" workbookViewId="0">
      <selection activeCell="C92" sqref="C92"/>
    </sheetView>
  </sheetViews>
  <sheetFormatPr defaultRowHeight="15" x14ac:dyDescent="0.25"/>
  <cols>
    <col min="1" max="1" width="8.85546875" bestFit="1" customWidth="1"/>
    <col min="2" max="2" width="12.140625" bestFit="1" customWidth="1"/>
    <col min="3" max="3" width="25.28515625" bestFit="1" customWidth="1"/>
    <col min="4" max="6" width="7" customWidth="1"/>
    <col min="7" max="7" width="18.28515625" bestFit="1" customWidth="1"/>
  </cols>
  <sheetData>
    <row r="1" spans="1:7" x14ac:dyDescent="0.25">
      <c r="A1" s="3" t="s">
        <v>508</v>
      </c>
      <c r="B1" s="3" t="s">
        <v>0</v>
      </c>
      <c r="C1" s="3" t="s">
        <v>1</v>
      </c>
      <c r="D1" s="3" t="s">
        <v>504</v>
      </c>
      <c r="E1" s="3" t="s">
        <v>505</v>
      </c>
      <c r="F1" s="3" t="s">
        <v>506</v>
      </c>
      <c r="G1" s="3" t="s">
        <v>507</v>
      </c>
    </row>
    <row r="2" spans="1:7" x14ac:dyDescent="0.25">
      <c r="A2" s="1" t="s">
        <v>2</v>
      </c>
      <c r="B2" s="1">
        <v>1</v>
      </c>
      <c r="C2" s="1" t="s">
        <v>4</v>
      </c>
      <c r="D2" s="2">
        <v>0.94917594771241798</v>
      </c>
      <c r="E2" s="2">
        <v>0.93280261437908496</v>
      </c>
      <c r="F2" s="2">
        <v>0.90924008714596904</v>
      </c>
      <c r="G2" s="2">
        <f>D2*E2*F2</f>
        <v>0.80503554090031604</v>
      </c>
    </row>
    <row r="3" spans="1:7" x14ac:dyDescent="0.25">
      <c r="A3" s="1" t="s">
        <v>3</v>
      </c>
      <c r="B3" s="1">
        <f>B2+0</f>
        <v>1</v>
      </c>
      <c r="C3" s="1" t="s">
        <v>5</v>
      </c>
      <c r="D3" s="2">
        <v>0.86941106753812603</v>
      </c>
      <c r="E3" s="2">
        <v>0.85751651416121999</v>
      </c>
      <c r="F3" s="2">
        <v>0.84295738562091505</v>
      </c>
      <c r="G3" s="2">
        <f t="shared" ref="G3:G66" si="0">D3*E3*F3</f>
        <v>0.62845368488782083</v>
      </c>
    </row>
    <row r="4" spans="1:7" x14ac:dyDescent="0.25">
      <c r="A4" s="1" t="s">
        <v>2</v>
      </c>
      <c r="B4" s="1">
        <f>B3+1</f>
        <v>2</v>
      </c>
      <c r="C4" s="1" t="s">
        <v>6</v>
      </c>
      <c r="D4" s="2">
        <v>0.82494588235294097</v>
      </c>
      <c r="E4" s="2">
        <v>0.66385603485838796</v>
      </c>
      <c r="F4" s="2">
        <v>0.44826248366013099</v>
      </c>
      <c r="G4" s="2">
        <f t="shared" si="0"/>
        <v>0.24548884343278254</v>
      </c>
    </row>
    <row r="5" spans="1:7" x14ac:dyDescent="0.25">
      <c r="A5" s="1" t="s">
        <v>3</v>
      </c>
      <c r="B5" s="1">
        <f>B4+0</f>
        <v>2</v>
      </c>
      <c r="C5" s="1" t="s">
        <v>7</v>
      </c>
      <c r="D5" s="2">
        <v>0.85590291938997798</v>
      </c>
      <c r="E5" s="2">
        <v>0.79480470588235297</v>
      </c>
      <c r="F5" s="2">
        <v>0.69782187363834403</v>
      </c>
      <c r="G5" s="2">
        <f t="shared" si="0"/>
        <v>0.47471124131081643</v>
      </c>
    </row>
    <row r="6" spans="1:7" x14ac:dyDescent="0.25">
      <c r="A6" s="1" t="s">
        <v>2</v>
      </c>
      <c r="B6" s="1">
        <f>B5+1</f>
        <v>3</v>
      </c>
      <c r="C6" s="1" t="s">
        <v>8</v>
      </c>
      <c r="D6" s="2">
        <v>0.69784017429193901</v>
      </c>
      <c r="E6" s="2">
        <v>0.66713272331154705</v>
      </c>
      <c r="F6" s="2">
        <v>0.62807599128540303</v>
      </c>
      <c r="G6" s="2">
        <f t="shared" si="0"/>
        <v>0.29240204388858704</v>
      </c>
    </row>
    <row r="7" spans="1:7" x14ac:dyDescent="0.25">
      <c r="A7" s="1" t="s">
        <v>3</v>
      </c>
      <c r="B7" s="1">
        <f>B6+0</f>
        <v>3</v>
      </c>
      <c r="C7" s="1" t="s">
        <v>9</v>
      </c>
      <c r="D7" s="2">
        <v>0.90095337690631805</v>
      </c>
      <c r="E7" s="2">
        <v>0.88934361655773397</v>
      </c>
      <c r="F7" s="2">
        <v>0.85142588235294103</v>
      </c>
      <c r="G7" s="2">
        <f t="shared" si="0"/>
        <v>0.68221106279095123</v>
      </c>
    </row>
    <row r="8" spans="1:7" x14ac:dyDescent="0.25">
      <c r="A8" s="1" t="s">
        <v>2</v>
      </c>
      <c r="B8" s="1">
        <f>B7+1</f>
        <v>4</v>
      </c>
      <c r="C8" s="1" t="s">
        <v>10</v>
      </c>
      <c r="D8" s="2">
        <v>0.87528400871459699</v>
      </c>
      <c r="E8" s="2">
        <v>0.85700148148148103</v>
      </c>
      <c r="F8" s="2">
        <v>0.82713917211329002</v>
      </c>
      <c r="G8" s="2">
        <f t="shared" si="0"/>
        <v>0.62045338118015658</v>
      </c>
    </row>
    <row r="9" spans="1:7" x14ac:dyDescent="0.25">
      <c r="A9" s="1" t="s">
        <v>3</v>
      </c>
      <c r="B9" s="1">
        <f>B8+0</f>
        <v>4</v>
      </c>
      <c r="C9" s="1" t="s">
        <v>11</v>
      </c>
      <c r="D9" s="2">
        <v>0.52760226579520697</v>
      </c>
      <c r="E9" s="2">
        <v>0.51473864923747303</v>
      </c>
      <c r="F9" s="2">
        <v>0.47055930283224401</v>
      </c>
      <c r="G9" s="2">
        <f t="shared" si="0"/>
        <v>0.12779321442667749</v>
      </c>
    </row>
    <row r="10" spans="1:7" x14ac:dyDescent="0.25">
      <c r="A10" s="1" t="s">
        <v>2</v>
      </c>
      <c r="B10" s="1">
        <f>B9+1</f>
        <v>5</v>
      </c>
      <c r="C10" s="1" t="s">
        <v>12</v>
      </c>
      <c r="D10" s="2">
        <v>0.51967424836601295</v>
      </c>
      <c r="E10" s="2">
        <v>0.51011102396514196</v>
      </c>
      <c r="F10" s="2">
        <v>0.493029368191721</v>
      </c>
      <c r="G10" s="2">
        <f t="shared" si="0"/>
        <v>0.13069792580025977</v>
      </c>
    </row>
    <row r="11" spans="1:7" x14ac:dyDescent="0.25">
      <c r="A11" s="1" t="s">
        <v>3</v>
      </c>
      <c r="B11" s="1">
        <f>B10+0</f>
        <v>5</v>
      </c>
      <c r="C11" s="1" t="s">
        <v>13</v>
      </c>
      <c r="D11" s="2">
        <v>0.53853176470588204</v>
      </c>
      <c r="E11" s="2">
        <v>0.53910239651416103</v>
      </c>
      <c r="F11" s="2">
        <v>0.53239773420479297</v>
      </c>
      <c r="G11" s="2">
        <f t="shared" si="0"/>
        <v>0.15456771464621843</v>
      </c>
    </row>
    <row r="12" spans="1:7" x14ac:dyDescent="0.25">
      <c r="A12" s="1" t="s">
        <v>2</v>
      </c>
      <c r="B12" s="1">
        <f>B11+1</f>
        <v>6</v>
      </c>
      <c r="C12" s="1" t="s">
        <v>14</v>
      </c>
      <c r="D12" s="2">
        <v>0.97509333333333303</v>
      </c>
      <c r="E12" s="2">
        <v>0.95213054466230895</v>
      </c>
      <c r="F12" s="2">
        <v>0.92025725490196097</v>
      </c>
      <c r="G12" s="2">
        <f t="shared" si="0"/>
        <v>0.85438169444295564</v>
      </c>
    </row>
    <row r="13" spans="1:7" x14ac:dyDescent="0.25">
      <c r="A13" s="1" t="s">
        <v>3</v>
      </c>
      <c r="B13" s="1">
        <f>B12+0</f>
        <v>6</v>
      </c>
      <c r="C13" s="1" t="s">
        <v>40</v>
      </c>
      <c r="D13" s="2">
        <v>0.95158623093681904</v>
      </c>
      <c r="E13" s="2">
        <v>0.93172775599128499</v>
      </c>
      <c r="F13" s="2">
        <v>0.904251328976035</v>
      </c>
      <c r="G13" s="2">
        <f t="shared" si="0"/>
        <v>0.80172668356070464</v>
      </c>
    </row>
    <row r="14" spans="1:7" x14ac:dyDescent="0.25">
      <c r="A14" s="1" t="s">
        <v>2</v>
      </c>
      <c r="B14" s="1">
        <f>B13+1</f>
        <v>7</v>
      </c>
      <c r="C14" s="1" t="s">
        <v>15</v>
      </c>
      <c r="D14" s="2">
        <v>0.98237629629629597</v>
      </c>
      <c r="E14" s="2">
        <v>0.89221350762527196</v>
      </c>
      <c r="F14" s="2">
        <v>0.840127058823529</v>
      </c>
      <c r="G14" s="2">
        <f t="shared" si="0"/>
        <v>0.73636246265835381</v>
      </c>
    </row>
    <row r="15" spans="1:7" x14ac:dyDescent="0.25">
      <c r="A15" s="1" t="s">
        <v>3</v>
      </c>
      <c r="B15" s="1">
        <f>B14+0</f>
        <v>7</v>
      </c>
      <c r="C15" s="1" t="s">
        <v>16</v>
      </c>
      <c r="D15" s="2">
        <v>0.60636862745097997</v>
      </c>
      <c r="E15" s="2">
        <v>0.51495616557734203</v>
      </c>
      <c r="F15" s="2">
        <v>0.415507276688453</v>
      </c>
      <c r="G15" s="2">
        <f t="shared" si="0"/>
        <v>0.12974350307857416</v>
      </c>
    </row>
    <row r="16" spans="1:7" x14ac:dyDescent="0.25">
      <c r="A16" s="1" t="s">
        <v>2</v>
      </c>
      <c r="B16" s="1">
        <f>B15+1</f>
        <v>8</v>
      </c>
      <c r="C16" s="1" t="s">
        <v>17</v>
      </c>
      <c r="D16" s="2">
        <v>0.52591529411764704</v>
      </c>
      <c r="E16" s="2">
        <v>0.49307381263616601</v>
      </c>
      <c r="F16" s="2">
        <v>0.48331276688453201</v>
      </c>
      <c r="G16" s="2">
        <f t="shared" si="0"/>
        <v>0.12533027875400343</v>
      </c>
    </row>
    <row r="17" spans="1:7" x14ac:dyDescent="0.25">
      <c r="A17" s="1" t="s">
        <v>3</v>
      </c>
      <c r="B17" s="1">
        <f>B16+0</f>
        <v>8</v>
      </c>
      <c r="C17" s="1" t="s">
        <v>18</v>
      </c>
      <c r="D17" s="2">
        <v>0.62511111111111095</v>
      </c>
      <c r="E17" s="2">
        <v>0.57576854030501101</v>
      </c>
      <c r="F17" s="2">
        <v>0.55546318082788704</v>
      </c>
      <c r="G17" s="2">
        <f t="shared" si="0"/>
        <v>0.19992192586984492</v>
      </c>
    </row>
    <row r="18" spans="1:7" x14ac:dyDescent="0.25">
      <c r="A18" s="1" t="s">
        <v>2</v>
      </c>
      <c r="B18" s="1">
        <f>B17+1</f>
        <v>9</v>
      </c>
      <c r="C18" s="1" t="s">
        <v>500</v>
      </c>
      <c r="D18" s="2">
        <v>0.83171084967320297</v>
      </c>
      <c r="E18" s="2">
        <v>0.78661612200435704</v>
      </c>
      <c r="F18" s="2">
        <v>0.78900427015250496</v>
      </c>
      <c r="G18" s="2">
        <f t="shared" si="0"/>
        <v>0.51619591545638055</v>
      </c>
    </row>
    <row r="19" spans="1:7" x14ac:dyDescent="0.25">
      <c r="A19" s="1" t="s">
        <v>3</v>
      </c>
      <c r="B19" s="1">
        <f>B18+0</f>
        <v>9</v>
      </c>
      <c r="C19" s="1" t="s">
        <v>19</v>
      </c>
      <c r="D19" s="2">
        <v>0.86812392156862705</v>
      </c>
      <c r="E19" s="2">
        <v>0.83482631808278895</v>
      </c>
      <c r="F19" s="2">
        <v>0.81377638344226599</v>
      </c>
      <c r="G19" s="2">
        <f t="shared" si="0"/>
        <v>0.58977035319434234</v>
      </c>
    </row>
    <row r="20" spans="1:7" x14ac:dyDescent="0.25">
      <c r="A20" s="1" t="s">
        <v>2</v>
      </c>
      <c r="B20" s="1">
        <f>B19+1</f>
        <v>10</v>
      </c>
      <c r="C20" s="1" t="s">
        <v>20</v>
      </c>
      <c r="D20" s="2">
        <v>0.57844427015250499</v>
      </c>
      <c r="E20" s="2">
        <v>0.668732374727669</v>
      </c>
      <c r="F20" s="2">
        <v>0.71049220043573003</v>
      </c>
      <c r="G20" s="2">
        <f t="shared" si="0"/>
        <v>0.2748357265463186</v>
      </c>
    </row>
    <row r="21" spans="1:7" x14ac:dyDescent="0.25">
      <c r="A21" s="1" t="s">
        <v>3</v>
      </c>
      <c r="B21" s="1">
        <f>B20+0</f>
        <v>10</v>
      </c>
      <c r="C21" s="1" t="s">
        <v>21</v>
      </c>
      <c r="D21" s="2">
        <v>0.69383145969498905</v>
      </c>
      <c r="E21" s="2">
        <v>0.83662483660130704</v>
      </c>
      <c r="F21" s="2">
        <v>0.88891607843137299</v>
      </c>
      <c r="G21" s="2">
        <f t="shared" si="0"/>
        <v>0.51599501097951717</v>
      </c>
    </row>
    <row r="22" spans="1:7" x14ac:dyDescent="0.25">
      <c r="A22" s="1" t="s">
        <v>2</v>
      </c>
      <c r="B22" s="1">
        <f>B21+1</f>
        <v>11</v>
      </c>
      <c r="C22" s="1" t="s">
        <v>22</v>
      </c>
      <c r="D22" s="2">
        <v>0.63939328976034904</v>
      </c>
      <c r="E22" s="2">
        <v>0.53166117647058797</v>
      </c>
      <c r="F22" s="2">
        <v>0.49290875816993501</v>
      </c>
      <c r="G22" s="2">
        <f t="shared" si="0"/>
        <v>0.16755969340864083</v>
      </c>
    </row>
    <row r="23" spans="1:7" x14ac:dyDescent="0.25">
      <c r="A23" s="1" t="s">
        <v>3</v>
      </c>
      <c r="B23" s="1">
        <f>B22+0</f>
        <v>11</v>
      </c>
      <c r="C23" s="1" t="s">
        <v>23</v>
      </c>
      <c r="D23" s="2">
        <v>0.80208697167756005</v>
      </c>
      <c r="E23" s="2">
        <v>0.76953864923747295</v>
      </c>
      <c r="F23" s="2">
        <v>0.76678117647058797</v>
      </c>
      <c r="G23" s="2">
        <f t="shared" si="0"/>
        <v>0.47328565532528244</v>
      </c>
    </row>
    <row r="24" spans="1:7" x14ac:dyDescent="0.25">
      <c r="A24" s="1" t="s">
        <v>2</v>
      </c>
      <c r="B24" s="1">
        <f>B23+1</f>
        <v>12</v>
      </c>
      <c r="C24" s="1" t="s">
        <v>24</v>
      </c>
      <c r="D24" s="2">
        <v>0.88017603485838802</v>
      </c>
      <c r="E24" s="2">
        <v>0.70386753812636205</v>
      </c>
      <c r="F24" s="2">
        <v>0.65753847494553397</v>
      </c>
      <c r="G24" s="2">
        <f t="shared" si="0"/>
        <v>0.40736306152425583</v>
      </c>
    </row>
    <row r="25" spans="1:7" x14ac:dyDescent="0.25">
      <c r="A25" s="1" t="s">
        <v>3</v>
      </c>
      <c r="B25" s="1">
        <f>B24+0</f>
        <v>12</v>
      </c>
      <c r="C25" s="1" t="s">
        <v>48</v>
      </c>
      <c r="D25" s="2">
        <v>0.75068845315904098</v>
      </c>
      <c r="E25" s="2">
        <v>0.72934901960784304</v>
      </c>
      <c r="F25" s="2">
        <v>0.76968557734204801</v>
      </c>
      <c r="G25" s="2">
        <f t="shared" si="0"/>
        <v>0.42141354248198171</v>
      </c>
    </row>
    <row r="26" spans="1:7" x14ac:dyDescent="0.25">
      <c r="A26" s="1" t="s">
        <v>2</v>
      </c>
      <c r="B26" s="1">
        <f>B25+1</f>
        <v>13</v>
      </c>
      <c r="C26" s="1" t="s">
        <v>26</v>
      </c>
      <c r="D26" s="2">
        <v>0.77497777777777799</v>
      </c>
      <c r="E26" s="2">
        <v>0.75786666666666702</v>
      </c>
      <c r="F26" s="2">
        <v>0.700615424836601</v>
      </c>
      <c r="G26" s="2">
        <f t="shared" si="0"/>
        <v>0.41149233499132543</v>
      </c>
    </row>
    <row r="27" spans="1:7" x14ac:dyDescent="0.25">
      <c r="A27" s="1" t="s">
        <v>3</v>
      </c>
      <c r="B27" s="1">
        <f>B26+0</f>
        <v>13</v>
      </c>
      <c r="C27" s="1" t="s">
        <v>27</v>
      </c>
      <c r="D27" s="2">
        <v>0.26400000000000001</v>
      </c>
      <c r="E27" s="2">
        <v>0.31850858387799602</v>
      </c>
      <c r="F27" s="2">
        <v>0.22505673202614401</v>
      </c>
      <c r="G27" s="2">
        <f t="shared" si="0"/>
        <v>1.8924180266602187E-2</v>
      </c>
    </row>
    <row r="28" spans="1:7" x14ac:dyDescent="0.25">
      <c r="A28" s="1" t="s">
        <v>2</v>
      </c>
      <c r="B28" s="1">
        <f>B27+1</f>
        <v>14</v>
      </c>
      <c r="C28" s="1" t="s">
        <v>28</v>
      </c>
      <c r="D28" s="2">
        <v>0.89330684095860602</v>
      </c>
      <c r="E28" s="2">
        <v>0.81995590413943398</v>
      </c>
      <c r="F28" s="2">
        <v>0.75842544662309397</v>
      </c>
      <c r="G28" s="2">
        <f t="shared" si="0"/>
        <v>0.55552556941858444</v>
      </c>
    </row>
    <row r="29" spans="1:7" x14ac:dyDescent="0.25">
      <c r="A29" s="1" t="s">
        <v>3</v>
      </c>
      <c r="B29" s="1">
        <f>B28+0</f>
        <v>14</v>
      </c>
      <c r="C29" s="1" t="s">
        <v>29</v>
      </c>
      <c r="D29" s="2">
        <v>0.93802370370370403</v>
      </c>
      <c r="E29" s="2">
        <v>0.84102379084967305</v>
      </c>
      <c r="F29" s="2">
        <v>0.79223494553376905</v>
      </c>
      <c r="G29" s="2">
        <f t="shared" si="0"/>
        <v>0.62499434753763361</v>
      </c>
    </row>
    <row r="30" spans="1:7" x14ac:dyDescent="0.25">
      <c r="A30" s="1" t="s">
        <v>2</v>
      </c>
      <c r="B30" s="1">
        <f>B29+1</f>
        <v>15</v>
      </c>
      <c r="C30" s="1" t="s">
        <v>30</v>
      </c>
      <c r="D30" s="2">
        <v>0.56992522875816998</v>
      </c>
      <c r="E30" s="2">
        <v>0.57054013071895404</v>
      </c>
      <c r="F30" s="2">
        <v>0.58005350762527197</v>
      </c>
      <c r="G30" s="2">
        <f t="shared" si="0"/>
        <v>0.1886132232375651</v>
      </c>
    </row>
    <row r="31" spans="1:7" x14ac:dyDescent="0.25">
      <c r="A31" s="1" t="s">
        <v>3</v>
      </c>
      <c r="B31" s="1">
        <f>B30+0</f>
        <v>15</v>
      </c>
      <c r="C31" s="1" t="s">
        <v>31</v>
      </c>
      <c r="D31" s="2">
        <v>0.69878065359477104</v>
      </c>
      <c r="E31" s="2">
        <v>0.68900549019607804</v>
      </c>
      <c r="F31" s="2">
        <v>0.70402875816993504</v>
      </c>
      <c r="G31" s="2">
        <f t="shared" si="0"/>
        <v>0.33896429558089597</v>
      </c>
    </row>
    <row r="32" spans="1:7" x14ac:dyDescent="0.25">
      <c r="A32" s="1" t="s">
        <v>2</v>
      </c>
      <c r="B32" s="1">
        <f>B31+1</f>
        <v>16</v>
      </c>
      <c r="C32" s="1" t="s">
        <v>32</v>
      </c>
      <c r="D32" s="2">
        <v>0.93624435729847499</v>
      </c>
      <c r="E32" s="2">
        <v>0.88483956427015298</v>
      </c>
      <c r="F32" s="2">
        <v>0.85511930283224402</v>
      </c>
      <c r="G32" s="2">
        <f t="shared" si="0"/>
        <v>0.70840310560779796</v>
      </c>
    </row>
    <row r="33" spans="1:7" x14ac:dyDescent="0.25">
      <c r="A33" s="1" t="s">
        <v>3</v>
      </c>
      <c r="B33" s="1">
        <f>B32+0</f>
        <v>16</v>
      </c>
      <c r="C33" s="1" t="s">
        <v>35</v>
      </c>
      <c r="D33" s="2">
        <v>0.92879999999999996</v>
      </c>
      <c r="E33" s="2">
        <v>0.87129237472766896</v>
      </c>
      <c r="F33" s="2">
        <v>0.87681690631808296</v>
      </c>
      <c r="G33" s="2">
        <f t="shared" si="0"/>
        <v>0.70956965593033428</v>
      </c>
    </row>
    <row r="34" spans="1:7" x14ac:dyDescent="0.25">
      <c r="A34" s="1" t="s">
        <v>2</v>
      </c>
      <c r="B34" s="1">
        <f>B33+1</f>
        <v>17</v>
      </c>
      <c r="C34" s="1" t="s">
        <v>33</v>
      </c>
      <c r="D34" s="2">
        <v>0.75110257080609999</v>
      </c>
      <c r="E34" s="2">
        <v>0.69160766884531599</v>
      </c>
      <c r="F34" s="2">
        <v>0.225567233115468</v>
      </c>
      <c r="G34" s="2">
        <f t="shared" si="0"/>
        <v>0.11717502668435423</v>
      </c>
    </row>
    <row r="35" spans="1:7" x14ac:dyDescent="0.25">
      <c r="A35" s="1" t="s">
        <v>3</v>
      </c>
      <c r="B35" s="1">
        <f>B34+0</f>
        <v>17</v>
      </c>
      <c r="C35" s="1" t="s">
        <v>34</v>
      </c>
      <c r="D35" s="2">
        <v>0.87315782135076203</v>
      </c>
      <c r="E35" s="2">
        <v>0.84035050108932496</v>
      </c>
      <c r="F35" s="2">
        <v>0.66079808278867103</v>
      </c>
      <c r="G35" s="2">
        <f t="shared" si="0"/>
        <v>0.48486628450327296</v>
      </c>
    </row>
    <row r="36" spans="1:7" x14ac:dyDescent="0.25">
      <c r="A36" s="1" t="s">
        <v>2</v>
      </c>
      <c r="B36" s="1">
        <f>B35+1</f>
        <v>18</v>
      </c>
      <c r="C36" s="1" t="s">
        <v>36</v>
      </c>
      <c r="D36" s="2">
        <v>0.62241063180827905</v>
      </c>
      <c r="E36" s="2">
        <v>0.52290893246187398</v>
      </c>
      <c r="F36" s="2">
        <v>0.32673237472766897</v>
      </c>
      <c r="G36" s="2">
        <f t="shared" si="0"/>
        <v>0.10633965143060974</v>
      </c>
    </row>
    <row r="37" spans="1:7" x14ac:dyDescent="0.25">
      <c r="A37" s="1" t="s">
        <v>3</v>
      </c>
      <c r="B37" s="1">
        <f>B36+0</f>
        <v>18</v>
      </c>
      <c r="C37" s="1" t="s">
        <v>37</v>
      </c>
      <c r="D37" s="2">
        <v>0.275272854030501</v>
      </c>
      <c r="E37" s="2">
        <v>0.25112000000000001</v>
      </c>
      <c r="F37" s="2">
        <v>0.15509315904139401</v>
      </c>
      <c r="G37" s="2">
        <f t="shared" si="0"/>
        <v>1.0721050221396257E-2</v>
      </c>
    </row>
    <row r="38" spans="1:7" x14ac:dyDescent="0.25">
      <c r="A38" s="1" t="s">
        <v>2</v>
      </c>
      <c r="B38" s="1">
        <f>B37+1</f>
        <v>19</v>
      </c>
      <c r="C38" s="1" t="s">
        <v>38</v>
      </c>
      <c r="D38" s="2">
        <v>0.60552854030501102</v>
      </c>
      <c r="E38" s="2">
        <v>0.45593986928104602</v>
      </c>
      <c r="F38" s="2">
        <v>0.180490806100218</v>
      </c>
      <c r="G38" s="2">
        <f t="shared" si="0"/>
        <v>4.983073263984994E-2</v>
      </c>
    </row>
    <row r="39" spans="1:7" x14ac:dyDescent="0.25">
      <c r="A39" s="1" t="s">
        <v>3</v>
      </c>
      <c r="B39" s="1">
        <f>B38+0</f>
        <v>19</v>
      </c>
      <c r="C39" s="1" t="s">
        <v>46</v>
      </c>
      <c r="D39" s="2">
        <v>0.96344522875816996</v>
      </c>
      <c r="E39" s="2">
        <v>0.86754283224400897</v>
      </c>
      <c r="F39" s="2">
        <v>0.62996880174291903</v>
      </c>
      <c r="G39" s="2">
        <f t="shared" si="0"/>
        <v>0.52654682511607609</v>
      </c>
    </row>
    <row r="40" spans="1:7" x14ac:dyDescent="0.25">
      <c r="A40" s="1" t="s">
        <v>2</v>
      </c>
      <c r="B40" s="1">
        <f>B39+1</f>
        <v>20</v>
      </c>
      <c r="C40" s="1" t="s">
        <v>39</v>
      </c>
      <c r="D40" s="2">
        <v>0.92516740740740699</v>
      </c>
      <c r="E40" s="2">
        <v>0.77902901960784299</v>
      </c>
      <c r="F40" s="2">
        <v>0.29529952069716803</v>
      </c>
      <c r="G40" s="2">
        <f t="shared" si="0"/>
        <v>0.2128318904463852</v>
      </c>
    </row>
    <row r="41" spans="1:7" x14ac:dyDescent="0.25">
      <c r="A41" s="1" t="s">
        <v>3</v>
      </c>
      <c r="B41" s="1">
        <f>B40+0</f>
        <v>20</v>
      </c>
      <c r="C41" s="1" t="s">
        <v>42</v>
      </c>
      <c r="D41" s="2">
        <v>0.69483311546840998</v>
      </c>
      <c r="E41" s="2">
        <v>0.67138318082788695</v>
      </c>
      <c r="F41" s="2">
        <v>1.2445315904139401E-2</v>
      </c>
      <c r="G41" s="2">
        <f t="shared" si="0"/>
        <v>5.8057307494497577E-3</v>
      </c>
    </row>
    <row r="42" spans="1:7" x14ac:dyDescent="0.25">
      <c r="A42" s="1" t="s">
        <v>2</v>
      </c>
      <c r="B42" s="1">
        <f>B41+1</f>
        <v>21</v>
      </c>
      <c r="C42" s="1" t="s">
        <v>41</v>
      </c>
      <c r="D42" s="2">
        <v>0.85969132897603495</v>
      </c>
      <c r="E42" s="2">
        <v>0.80861159041394304</v>
      </c>
      <c r="F42" s="2">
        <v>0.58129237472766904</v>
      </c>
      <c r="G42" s="2">
        <f t="shared" si="0"/>
        <v>0.4040890987452348</v>
      </c>
    </row>
    <row r="43" spans="1:7" x14ac:dyDescent="0.25">
      <c r="A43" s="1" t="s">
        <v>3</v>
      </c>
      <c r="B43" s="1">
        <f>B42+0</f>
        <v>21</v>
      </c>
      <c r="C43" s="1" t="s">
        <v>43</v>
      </c>
      <c r="D43" s="2">
        <v>0.97293577342047899</v>
      </c>
      <c r="E43" s="2">
        <v>0.96864732026143796</v>
      </c>
      <c r="F43" s="2">
        <v>0.803760697167756</v>
      </c>
      <c r="G43" s="2">
        <f t="shared" si="0"/>
        <v>0.75748950372884416</v>
      </c>
    </row>
    <row r="44" spans="1:7" x14ac:dyDescent="0.25">
      <c r="A44" s="1" t="s">
        <v>2</v>
      </c>
      <c r="B44" s="1">
        <f>B43+1</f>
        <v>22</v>
      </c>
      <c r="C44" s="1" t="s">
        <v>44</v>
      </c>
      <c r="D44" s="2">
        <v>0.96683834422657999</v>
      </c>
      <c r="E44" s="2">
        <v>0.93024766884531596</v>
      </c>
      <c r="F44" s="2">
        <v>0.80441655773420495</v>
      </c>
      <c r="G44" s="2">
        <f t="shared" si="0"/>
        <v>0.72349154081495259</v>
      </c>
    </row>
    <row r="45" spans="1:7" x14ac:dyDescent="0.25">
      <c r="A45" s="1" t="s">
        <v>3</v>
      </c>
      <c r="B45" s="1">
        <f>B44+0</f>
        <v>22</v>
      </c>
      <c r="C45" s="1" t="s">
        <v>45</v>
      </c>
      <c r="D45" s="2">
        <v>0.99665847494553395</v>
      </c>
      <c r="E45" s="2">
        <v>0.93774518518518502</v>
      </c>
      <c r="F45" s="2">
        <v>0.75275032679738596</v>
      </c>
      <c r="G45" s="2">
        <f t="shared" si="0"/>
        <v>0.70352925218121776</v>
      </c>
    </row>
    <row r="46" spans="1:7" x14ac:dyDescent="0.25">
      <c r="A46" s="1" t="s">
        <v>2</v>
      </c>
      <c r="B46" s="1">
        <f>B45+1</f>
        <v>23</v>
      </c>
      <c r="C46" s="1" t="s">
        <v>47</v>
      </c>
      <c r="D46" s="2">
        <v>0.87537394335511998</v>
      </c>
      <c r="E46" s="2">
        <v>0.809837559912854</v>
      </c>
      <c r="F46" s="2">
        <v>0.77557263616557703</v>
      </c>
      <c r="G46" s="2">
        <f t="shared" si="0"/>
        <v>0.54981173908496239</v>
      </c>
    </row>
    <row r="47" spans="1:7" x14ac:dyDescent="0.25">
      <c r="A47" s="1" t="s">
        <v>3</v>
      </c>
      <c r="B47" s="1">
        <f>B46+0</f>
        <v>23</v>
      </c>
      <c r="C47" s="1" t="s">
        <v>25</v>
      </c>
      <c r="D47" s="2">
        <v>0.42490544662309399</v>
      </c>
      <c r="E47" s="2">
        <v>0.407181002178649</v>
      </c>
      <c r="F47" s="2">
        <v>0.43943633986928099</v>
      </c>
      <c r="G47" s="2">
        <f t="shared" si="0"/>
        <v>7.6028386488266847E-2</v>
      </c>
    </row>
    <row r="48" spans="1:7" x14ac:dyDescent="0.25">
      <c r="A48" s="1" t="s">
        <v>2</v>
      </c>
      <c r="B48" s="1">
        <f>B47+1</f>
        <v>24</v>
      </c>
      <c r="C48" s="1" t="s">
        <v>49</v>
      </c>
      <c r="D48" s="2">
        <v>0.79895529411764699</v>
      </c>
      <c r="E48" s="2">
        <v>0.75874213507625299</v>
      </c>
      <c r="F48" s="2">
        <v>0.65603729847494596</v>
      </c>
      <c r="G48" s="2">
        <f t="shared" si="0"/>
        <v>0.39769049634669507</v>
      </c>
    </row>
    <row r="49" spans="1:7" x14ac:dyDescent="0.25">
      <c r="A49" s="1" t="s">
        <v>3</v>
      </c>
      <c r="B49" s="1">
        <f>B48+0</f>
        <v>24</v>
      </c>
      <c r="C49" s="1" t="s">
        <v>50</v>
      </c>
      <c r="D49" s="2">
        <v>0.86642492374727698</v>
      </c>
      <c r="E49" s="2">
        <v>0.90859294117647105</v>
      </c>
      <c r="F49" s="2">
        <v>0.65558762527233105</v>
      </c>
      <c r="G49" s="2">
        <f t="shared" si="0"/>
        <v>0.51609665301844665</v>
      </c>
    </row>
    <row r="50" spans="1:7" x14ac:dyDescent="0.25">
      <c r="A50" s="1" t="s">
        <v>2</v>
      </c>
      <c r="B50" s="1">
        <f>B49+1</f>
        <v>25</v>
      </c>
      <c r="C50" s="1" t="s">
        <v>51</v>
      </c>
      <c r="D50" s="2">
        <v>0.77419816993464097</v>
      </c>
      <c r="E50" s="2">
        <v>0.81903773420479298</v>
      </c>
      <c r="F50" s="2">
        <v>0.69787520697167804</v>
      </c>
      <c r="G50" s="2">
        <f t="shared" si="0"/>
        <v>0.44252093447113905</v>
      </c>
    </row>
    <row r="51" spans="1:7" x14ac:dyDescent="0.25">
      <c r="A51" s="1" t="s">
        <v>3</v>
      </c>
      <c r="B51" s="1">
        <f>B50+0</f>
        <v>25</v>
      </c>
      <c r="C51" s="1" t="s">
        <v>52</v>
      </c>
      <c r="D51" s="2">
        <v>0.80776366013071899</v>
      </c>
      <c r="E51" s="2">
        <v>0.84654344226579503</v>
      </c>
      <c r="F51" s="2">
        <v>0.80469263616557696</v>
      </c>
      <c r="G51" s="2">
        <f t="shared" si="0"/>
        <v>0.55025448110378572</v>
      </c>
    </row>
    <row r="52" spans="1:7" x14ac:dyDescent="0.25">
      <c r="A52" s="1" t="s">
        <v>2</v>
      </c>
      <c r="B52" s="1">
        <f>B51+1</f>
        <v>26</v>
      </c>
      <c r="C52" s="1" t="s">
        <v>53</v>
      </c>
      <c r="D52" s="2">
        <v>0.76023424836601305</v>
      </c>
      <c r="E52" s="2">
        <v>0.49155851851851901</v>
      </c>
      <c r="F52" s="2">
        <v>0.44686222222222199</v>
      </c>
      <c r="G52" s="2">
        <f t="shared" si="0"/>
        <v>0.1669922430183475</v>
      </c>
    </row>
    <row r="53" spans="1:7" x14ac:dyDescent="0.25">
      <c r="A53" s="1" t="s">
        <v>3</v>
      </c>
      <c r="B53" s="1">
        <f>B52+0</f>
        <v>26</v>
      </c>
      <c r="C53" s="1" t="s">
        <v>54</v>
      </c>
      <c r="D53" s="2">
        <v>0.679538126361656</v>
      </c>
      <c r="E53" s="2">
        <v>0.29349525054466202</v>
      </c>
      <c r="F53" s="2">
        <v>0.26473342047930298</v>
      </c>
      <c r="G53" s="2">
        <f t="shared" si="0"/>
        <v>5.2798754409682798E-2</v>
      </c>
    </row>
    <row r="54" spans="1:7" x14ac:dyDescent="0.25">
      <c r="A54" s="1" t="s">
        <v>2</v>
      </c>
      <c r="B54" s="1">
        <f>B53+1</f>
        <v>27</v>
      </c>
      <c r="C54" s="1" t="s">
        <v>55</v>
      </c>
      <c r="D54" s="2">
        <v>0.93241045751634</v>
      </c>
      <c r="E54" s="2">
        <v>0.37352069716775599</v>
      </c>
      <c r="F54" s="2">
        <v>4.3696209150326799E-2</v>
      </c>
      <c r="G54" s="2">
        <f t="shared" si="0"/>
        <v>1.5218279944161741E-2</v>
      </c>
    </row>
    <row r="55" spans="1:7" x14ac:dyDescent="0.25">
      <c r="A55" s="1" t="s">
        <v>3</v>
      </c>
      <c r="B55" s="1">
        <f>B54+0</f>
        <v>27</v>
      </c>
      <c r="C55" s="1" t="s">
        <v>56</v>
      </c>
      <c r="D55" s="2">
        <v>0.92682230936819199</v>
      </c>
      <c r="E55" s="2">
        <v>0.27865342047930303</v>
      </c>
      <c r="F55" s="2">
        <v>3.6020392156862702E-2</v>
      </c>
      <c r="G55" s="2">
        <f t="shared" si="0"/>
        <v>9.3027059639814117E-3</v>
      </c>
    </row>
    <row r="56" spans="1:7" x14ac:dyDescent="0.25">
      <c r="A56" s="1" t="s">
        <v>2</v>
      </c>
      <c r="B56" s="1">
        <f>B55+1</f>
        <v>28</v>
      </c>
      <c r="C56" s="1" t="s">
        <v>57</v>
      </c>
      <c r="D56" s="2">
        <v>0.60646413943355104</v>
      </c>
      <c r="E56" s="2">
        <v>0.500513986928105</v>
      </c>
      <c r="F56" s="2">
        <v>0.37629037037037</v>
      </c>
      <c r="G56" s="2">
        <f t="shared" si="0"/>
        <v>0.11422060303924732</v>
      </c>
    </row>
    <row r="57" spans="1:7" x14ac:dyDescent="0.25">
      <c r="A57" s="1" t="s">
        <v>3</v>
      </c>
      <c r="B57" s="1">
        <f>B56+0</f>
        <v>28</v>
      </c>
      <c r="C57" s="1" t="s">
        <v>58</v>
      </c>
      <c r="D57" s="2">
        <v>0.550295076252723</v>
      </c>
      <c r="E57" s="2">
        <v>0.530414989106754</v>
      </c>
      <c r="F57" s="2">
        <v>0.48913864923747302</v>
      </c>
      <c r="G57" s="2">
        <f t="shared" si="0"/>
        <v>0.14277211571137813</v>
      </c>
    </row>
    <row r="58" spans="1:7" x14ac:dyDescent="0.25">
      <c r="A58" s="1" t="s">
        <v>2</v>
      </c>
      <c r="B58" s="1">
        <f>B57+1</f>
        <v>29</v>
      </c>
      <c r="C58" s="1" t="s">
        <v>59</v>
      </c>
      <c r="D58" s="2">
        <v>0.91891572984749503</v>
      </c>
      <c r="E58" s="2">
        <v>0.84826161220043605</v>
      </c>
      <c r="F58" s="2">
        <v>0.55826823529411795</v>
      </c>
      <c r="G58" s="2">
        <f t="shared" si="0"/>
        <v>0.43515944796883294</v>
      </c>
    </row>
    <row r="59" spans="1:7" x14ac:dyDescent="0.25">
      <c r="A59" s="1" t="s">
        <v>3</v>
      </c>
      <c r="B59" s="1">
        <f>B58+0</f>
        <v>29</v>
      </c>
      <c r="C59" s="1" t="s">
        <v>60</v>
      </c>
      <c r="D59" s="2">
        <v>0.88110117647058805</v>
      </c>
      <c r="E59" s="2">
        <v>0.85190692810457502</v>
      </c>
      <c r="F59" s="2">
        <v>0.67915677559912901</v>
      </c>
      <c r="G59" s="2">
        <f t="shared" si="0"/>
        <v>0.50978607579288326</v>
      </c>
    </row>
    <row r="60" spans="1:7" x14ac:dyDescent="0.25">
      <c r="A60" s="1" t="s">
        <v>2</v>
      </c>
      <c r="B60" s="1">
        <f>B59+1</f>
        <v>30</v>
      </c>
      <c r="C60" s="1" t="s">
        <v>61</v>
      </c>
      <c r="D60" s="2">
        <v>0.86250840958605701</v>
      </c>
      <c r="E60" s="2">
        <v>0.87359773420479303</v>
      </c>
      <c r="F60" s="2">
        <v>0.83189699346405199</v>
      </c>
      <c r="G60" s="2">
        <f t="shared" si="0"/>
        <v>0.62682223251251679</v>
      </c>
    </row>
    <row r="61" spans="1:7" x14ac:dyDescent="0.25">
      <c r="A61" s="1" t="s">
        <v>3</v>
      </c>
      <c r="B61" s="1">
        <f>B60+0</f>
        <v>30</v>
      </c>
      <c r="C61" s="1" t="s">
        <v>62</v>
      </c>
      <c r="D61" s="2">
        <v>0.78812566448801702</v>
      </c>
      <c r="E61" s="2">
        <v>0.77946718954248395</v>
      </c>
      <c r="F61" s="2">
        <v>0.75436949891067495</v>
      </c>
      <c r="G61" s="2">
        <f t="shared" si="0"/>
        <v>0.46342283478294244</v>
      </c>
    </row>
    <row r="62" spans="1:7" x14ac:dyDescent="0.25">
      <c r="A62" s="1" t="s">
        <v>2</v>
      </c>
      <c r="B62" s="1">
        <f>B61+1</f>
        <v>31</v>
      </c>
      <c r="C62" s="1" t="s">
        <v>63</v>
      </c>
      <c r="D62" s="2">
        <v>0.77834143790849697</v>
      </c>
      <c r="E62" s="2">
        <v>0.74607442265795199</v>
      </c>
      <c r="F62" s="2">
        <v>0.72177237472766897</v>
      </c>
      <c r="G62" s="2">
        <f t="shared" si="0"/>
        <v>0.41913367915796634</v>
      </c>
    </row>
    <row r="63" spans="1:7" x14ac:dyDescent="0.25">
      <c r="A63" s="1" t="s">
        <v>3</v>
      </c>
      <c r="B63" s="1">
        <f>B62+0</f>
        <v>31</v>
      </c>
      <c r="C63" s="1" t="s">
        <v>64</v>
      </c>
      <c r="D63" s="2">
        <v>0.61868566448801698</v>
      </c>
      <c r="E63" s="2">
        <v>0.62690928104575205</v>
      </c>
      <c r="F63" s="2">
        <v>0.63995154684095901</v>
      </c>
      <c r="G63" s="2">
        <f t="shared" si="0"/>
        <v>0.2482114694433436</v>
      </c>
    </row>
    <row r="64" spans="1:7" x14ac:dyDescent="0.25">
      <c r="A64" s="1" t="s">
        <v>2</v>
      </c>
      <c r="B64" s="1">
        <f>B63+1</f>
        <v>32</v>
      </c>
      <c r="C64" s="1" t="s">
        <v>65</v>
      </c>
      <c r="D64" s="2">
        <v>0.50893403050108899</v>
      </c>
      <c r="E64" s="2">
        <v>0.37849673202614398</v>
      </c>
      <c r="F64" s="2">
        <v>0.109580653594771</v>
      </c>
      <c r="G64" s="2">
        <f t="shared" si="0"/>
        <v>2.1108506767353361E-2</v>
      </c>
    </row>
    <row r="65" spans="1:7" x14ac:dyDescent="0.25">
      <c r="A65" s="1" t="s">
        <v>3</v>
      </c>
      <c r="B65" s="1">
        <f>B64+0</f>
        <v>32</v>
      </c>
      <c r="C65" s="1" t="s">
        <v>66</v>
      </c>
      <c r="D65" s="2">
        <v>0.67292078431372504</v>
      </c>
      <c r="E65" s="2">
        <v>0.54291572984749503</v>
      </c>
      <c r="F65" s="2">
        <v>0.35424366013071901</v>
      </c>
      <c r="G65" s="2">
        <f t="shared" si="0"/>
        <v>0.12941912329222896</v>
      </c>
    </row>
    <row r="66" spans="1:7" x14ac:dyDescent="0.25">
      <c r="A66" s="1" t="s">
        <v>2</v>
      </c>
      <c r="B66" s="1">
        <f>B65+1</f>
        <v>33</v>
      </c>
      <c r="C66" s="1" t="s">
        <v>67</v>
      </c>
      <c r="D66" s="2">
        <v>0.71384784313725502</v>
      </c>
      <c r="E66" s="2">
        <v>0.68482771241830098</v>
      </c>
      <c r="F66" s="2">
        <v>0.523335424836601</v>
      </c>
      <c r="G66" s="2">
        <f t="shared" si="0"/>
        <v>0.2558392135000353</v>
      </c>
    </row>
    <row r="67" spans="1:7" x14ac:dyDescent="0.25">
      <c r="A67" s="1" t="s">
        <v>3</v>
      </c>
      <c r="B67" s="1">
        <f>B66+0</f>
        <v>33</v>
      </c>
      <c r="C67" s="1" t="s">
        <v>68</v>
      </c>
      <c r="D67" s="2">
        <v>0.65675084967320296</v>
      </c>
      <c r="E67" s="2">
        <v>0.47011032679738601</v>
      </c>
      <c r="F67" s="2">
        <v>0.29501193899782102</v>
      </c>
      <c r="G67" s="2">
        <f t="shared" ref="G67:G130" si="1">D67*E67*F67</f>
        <v>9.1083566296616736E-2</v>
      </c>
    </row>
    <row r="68" spans="1:7" x14ac:dyDescent="0.25">
      <c r="A68" s="1" t="s">
        <v>2</v>
      </c>
      <c r="B68" s="1">
        <f>B67+1</f>
        <v>34</v>
      </c>
      <c r="C68" s="1" t="s">
        <v>69</v>
      </c>
      <c r="D68" s="2">
        <v>0.665479041394336</v>
      </c>
      <c r="E68" s="2">
        <v>0.72210265795206996</v>
      </c>
      <c r="F68" s="2">
        <v>0.60687930283224401</v>
      </c>
      <c r="G68" s="2">
        <f t="shared" si="1"/>
        <v>0.2916323197315</v>
      </c>
    </row>
    <row r="69" spans="1:7" x14ac:dyDescent="0.25">
      <c r="A69" s="1" t="s">
        <v>3</v>
      </c>
      <c r="B69" s="1">
        <f>B68+0</f>
        <v>34</v>
      </c>
      <c r="C69" s="1" t="s">
        <v>70</v>
      </c>
      <c r="D69" s="2">
        <v>0.53579381263616599</v>
      </c>
      <c r="E69" s="2">
        <v>0.59446710239651401</v>
      </c>
      <c r="F69" s="2">
        <v>0.49865376906318098</v>
      </c>
      <c r="G69" s="2">
        <f t="shared" si="1"/>
        <v>0.15882710720735374</v>
      </c>
    </row>
    <row r="70" spans="1:7" x14ac:dyDescent="0.25">
      <c r="A70" s="1" t="s">
        <v>2</v>
      </c>
      <c r="B70" s="1">
        <f>B69+1</f>
        <v>35</v>
      </c>
      <c r="C70" s="1" t="s">
        <v>73</v>
      </c>
      <c r="D70" s="2">
        <v>0.91664575163398698</v>
      </c>
      <c r="E70" s="2">
        <v>0.91597368191721096</v>
      </c>
      <c r="F70" s="2">
        <v>0.91998152505446595</v>
      </c>
      <c r="G70" s="2">
        <f t="shared" si="1"/>
        <v>0.77243800141062513</v>
      </c>
    </row>
    <row r="71" spans="1:7" x14ac:dyDescent="0.25">
      <c r="A71" s="1" t="s">
        <v>3</v>
      </c>
      <c r="B71" s="1">
        <f>B70+0</f>
        <v>35</v>
      </c>
      <c r="C71" s="1" t="s">
        <v>74</v>
      </c>
      <c r="D71" s="2">
        <v>0.88239023965141605</v>
      </c>
      <c r="E71" s="2">
        <v>0.88239023965141605</v>
      </c>
      <c r="F71" s="2">
        <v>0.88239023965141605</v>
      </c>
      <c r="G71" s="2">
        <f t="shared" si="1"/>
        <v>0.68704010138255678</v>
      </c>
    </row>
    <row r="72" spans="1:7" x14ac:dyDescent="0.25">
      <c r="A72" s="1" t="s">
        <v>2</v>
      </c>
      <c r="B72" s="1">
        <f>B71+1</f>
        <v>36</v>
      </c>
      <c r="C72" s="1" t="s">
        <v>75</v>
      </c>
      <c r="D72" s="2">
        <v>0.70670710239651402</v>
      </c>
      <c r="E72" s="2">
        <v>0.52157281045751602</v>
      </c>
      <c r="F72" s="2">
        <v>0.28801516339869299</v>
      </c>
      <c r="G72" s="2">
        <f t="shared" si="1"/>
        <v>0.10616216157213694</v>
      </c>
    </row>
    <row r="73" spans="1:7" x14ac:dyDescent="0.25">
      <c r="A73" s="1" t="s">
        <v>3</v>
      </c>
      <c r="B73" s="1">
        <f>B72+0</f>
        <v>36</v>
      </c>
      <c r="C73" s="1" t="s">
        <v>76</v>
      </c>
      <c r="D73" s="2">
        <v>0.75824697167756006</v>
      </c>
      <c r="E73" s="2">
        <v>0.70701403050108902</v>
      </c>
      <c r="F73" s="2">
        <v>0.64773211328975999</v>
      </c>
      <c r="G73" s="2">
        <f t="shared" si="1"/>
        <v>0.34724351669882836</v>
      </c>
    </row>
    <row r="74" spans="1:7" x14ac:dyDescent="0.25">
      <c r="A74" s="1" t="s">
        <v>2</v>
      </c>
      <c r="B74" s="1">
        <f>B73+1</f>
        <v>37</v>
      </c>
      <c r="C74" s="1" t="s">
        <v>77</v>
      </c>
      <c r="D74" s="2">
        <v>0.75155625272331195</v>
      </c>
      <c r="E74" s="2">
        <v>0.68879877995642702</v>
      </c>
      <c r="F74" s="2">
        <v>0.66372305010893295</v>
      </c>
      <c r="G74" s="2">
        <f t="shared" si="1"/>
        <v>0.34359019494775739</v>
      </c>
    </row>
    <row r="75" spans="1:7" x14ac:dyDescent="0.25">
      <c r="A75" s="1" t="s">
        <v>3</v>
      </c>
      <c r="B75" s="1">
        <f>B74+0</f>
        <v>37</v>
      </c>
      <c r="C75" s="1" t="s">
        <v>78</v>
      </c>
      <c r="D75" s="2">
        <v>0.88517960784313698</v>
      </c>
      <c r="E75" s="2">
        <v>0.84002387799564304</v>
      </c>
      <c r="F75" s="2">
        <v>0.81860583877995596</v>
      </c>
      <c r="G75" s="2">
        <f t="shared" si="1"/>
        <v>0.60869238640417012</v>
      </c>
    </row>
    <row r="76" spans="1:7" x14ac:dyDescent="0.25">
      <c r="A76" s="1" t="s">
        <v>2</v>
      </c>
      <c r="B76" s="1">
        <f>B75+1</f>
        <v>38</v>
      </c>
      <c r="C76" s="1" t="s">
        <v>79</v>
      </c>
      <c r="D76" s="2">
        <v>0.97154509803921596</v>
      </c>
      <c r="E76" s="2">
        <v>0.95565211328975996</v>
      </c>
      <c r="F76" s="2">
        <v>0.90921882352941197</v>
      </c>
      <c r="G76" s="2">
        <f t="shared" si="1"/>
        <v>0.84417251432550011</v>
      </c>
    </row>
    <row r="77" spans="1:7" x14ac:dyDescent="0.25">
      <c r="A77" s="1" t="s">
        <v>3</v>
      </c>
      <c r="B77" s="1">
        <f>B76+0</f>
        <v>38</v>
      </c>
      <c r="C77" s="1" t="s">
        <v>80</v>
      </c>
      <c r="D77" s="2">
        <v>0.98131206971677598</v>
      </c>
      <c r="E77" s="2">
        <v>0.95813019607843097</v>
      </c>
      <c r="F77" s="2">
        <v>0.90446605664488</v>
      </c>
      <c r="G77" s="2">
        <f t="shared" si="1"/>
        <v>0.85040135007889284</v>
      </c>
    </row>
    <row r="78" spans="1:7" x14ac:dyDescent="0.25">
      <c r="A78" s="1" t="s">
        <v>2</v>
      </c>
      <c r="B78" s="1">
        <f>B77+1</f>
        <v>39</v>
      </c>
      <c r="C78" s="1" t="s">
        <v>81</v>
      </c>
      <c r="D78" s="2">
        <v>0.99166692810457502</v>
      </c>
      <c r="E78" s="2">
        <v>0.86893507625272304</v>
      </c>
      <c r="F78" s="2">
        <v>0.80120488017429203</v>
      </c>
      <c r="G78" s="2">
        <f t="shared" si="1"/>
        <v>0.69039358046300381</v>
      </c>
    </row>
    <row r="79" spans="1:7" x14ac:dyDescent="0.25">
      <c r="A79" s="1" t="s">
        <v>3</v>
      </c>
      <c r="B79" s="1">
        <f>B78+0</f>
        <v>39</v>
      </c>
      <c r="C79" s="1" t="s">
        <v>82</v>
      </c>
      <c r="D79" s="2">
        <v>0.98664540305010895</v>
      </c>
      <c r="E79" s="2">
        <v>0.94786701525054495</v>
      </c>
      <c r="F79" s="2">
        <v>0.94072139433551205</v>
      </c>
      <c r="G79" s="2">
        <f t="shared" si="1"/>
        <v>0.87977076951237543</v>
      </c>
    </row>
    <row r="80" spans="1:7" x14ac:dyDescent="0.25">
      <c r="A80" s="1" t="s">
        <v>2</v>
      </c>
      <c r="B80" s="1">
        <f>B79+1</f>
        <v>40</v>
      </c>
      <c r="C80" s="1" t="s">
        <v>83</v>
      </c>
      <c r="D80" s="2">
        <v>0.91017638344226603</v>
      </c>
      <c r="E80" s="2">
        <v>0.86520156862745101</v>
      </c>
      <c r="F80" s="2">
        <v>0.808832418300654</v>
      </c>
      <c r="G80" s="2">
        <f t="shared" si="1"/>
        <v>0.63694423380976106</v>
      </c>
    </row>
    <row r="81" spans="1:7" x14ac:dyDescent="0.25">
      <c r="A81" s="1" t="s">
        <v>3</v>
      </c>
      <c r="B81" s="1">
        <f>B80+0</f>
        <v>40</v>
      </c>
      <c r="C81" s="1" t="s">
        <v>84</v>
      </c>
      <c r="D81" s="2">
        <v>0.92036496732026096</v>
      </c>
      <c r="E81" s="2">
        <v>0.89966936819172105</v>
      </c>
      <c r="F81" s="2">
        <v>0.88370928104575197</v>
      </c>
      <c r="G81" s="2">
        <f t="shared" si="1"/>
        <v>0.73173264277045147</v>
      </c>
    </row>
    <row r="82" spans="1:7" x14ac:dyDescent="0.25">
      <c r="A82" s="1" t="s">
        <v>2</v>
      </c>
      <c r="B82" s="1">
        <f>B81+1</f>
        <v>41</v>
      </c>
      <c r="C82" s="1" t="s">
        <v>85</v>
      </c>
      <c r="D82" s="2">
        <v>0.81664784313725503</v>
      </c>
      <c r="E82" s="2">
        <v>0.80610074074074101</v>
      </c>
      <c r="F82" s="2">
        <v>0.74797647058823502</v>
      </c>
      <c r="G82" s="2">
        <f t="shared" si="1"/>
        <v>0.49239323317348521</v>
      </c>
    </row>
    <row r="83" spans="1:7" x14ac:dyDescent="0.25">
      <c r="A83" s="1" t="s">
        <v>3</v>
      </c>
      <c r="B83" s="1">
        <f>B82+0</f>
        <v>41</v>
      </c>
      <c r="C83" s="1" t="s">
        <v>86</v>
      </c>
      <c r="D83" s="2">
        <v>0.82645350762527203</v>
      </c>
      <c r="E83" s="2">
        <v>0.85003102396514196</v>
      </c>
      <c r="F83" s="2">
        <v>0.83336331154684096</v>
      </c>
      <c r="G83" s="2">
        <f t="shared" si="1"/>
        <v>0.58544699448363158</v>
      </c>
    </row>
    <row r="84" spans="1:7" x14ac:dyDescent="0.25">
      <c r="A84" s="1" t="s">
        <v>2</v>
      </c>
      <c r="B84" s="1">
        <f>B83+1</f>
        <v>42</v>
      </c>
      <c r="C84" s="1" t="s">
        <v>87</v>
      </c>
      <c r="D84" s="2">
        <v>0.67213507625272295</v>
      </c>
      <c r="E84" s="2">
        <v>0.37704418300653603</v>
      </c>
      <c r="F84" s="2">
        <v>0.23998431372549001</v>
      </c>
      <c r="G84" s="2">
        <f t="shared" si="1"/>
        <v>6.0817933678810672E-2</v>
      </c>
    </row>
    <row r="85" spans="1:7" x14ac:dyDescent="0.25">
      <c r="A85" s="1" t="s">
        <v>3</v>
      </c>
      <c r="B85" s="1">
        <f>B84+0</f>
        <v>42</v>
      </c>
      <c r="C85" s="1" t="s">
        <v>88</v>
      </c>
      <c r="D85" s="2">
        <v>0.55042509803921602</v>
      </c>
      <c r="E85" s="2">
        <v>0.41748566448801699</v>
      </c>
      <c r="F85" s="2">
        <v>0.37051084967320302</v>
      </c>
      <c r="G85" s="2">
        <f t="shared" si="1"/>
        <v>8.5141387978224486E-2</v>
      </c>
    </row>
    <row r="86" spans="1:7" x14ac:dyDescent="0.25">
      <c r="A86" s="1" t="s">
        <v>2</v>
      </c>
      <c r="B86" s="1">
        <f>B85+1</f>
        <v>43</v>
      </c>
      <c r="C86" s="1" t="s">
        <v>89</v>
      </c>
      <c r="D86" s="2">
        <v>0.62786265795206997</v>
      </c>
      <c r="E86" s="2">
        <v>0.49164688453159</v>
      </c>
      <c r="F86" s="2">
        <v>0.38079843137254898</v>
      </c>
      <c r="G86" s="2">
        <f t="shared" si="1"/>
        <v>0.11754741864572066</v>
      </c>
    </row>
    <row r="87" spans="1:7" x14ac:dyDescent="0.25">
      <c r="A87" s="1" t="s">
        <v>3</v>
      </c>
      <c r="B87" s="1">
        <f>B86+0</f>
        <v>43</v>
      </c>
      <c r="C87" s="1" t="s">
        <v>90</v>
      </c>
      <c r="D87" s="2">
        <v>0.53368226579520694</v>
      </c>
      <c r="E87" s="2">
        <v>0.502017952069717</v>
      </c>
      <c r="F87" s="2">
        <v>0.46914265795207</v>
      </c>
      <c r="G87" s="2">
        <f t="shared" si="1"/>
        <v>0.12569179928752319</v>
      </c>
    </row>
    <row r="88" spans="1:7" x14ac:dyDescent="0.25">
      <c r="A88" s="1" t="s">
        <v>2</v>
      </c>
      <c r="B88" s="1">
        <f>B87+1</f>
        <v>44</v>
      </c>
      <c r="C88" s="1" t="s">
        <v>91</v>
      </c>
      <c r="D88" s="2">
        <v>0.94476444444444396</v>
      </c>
      <c r="E88" s="2">
        <v>0.89734222222222204</v>
      </c>
      <c r="F88" s="2">
        <v>0.88672644880174301</v>
      </c>
      <c r="G88" s="2">
        <f t="shared" si="1"/>
        <v>0.75174631168885031</v>
      </c>
    </row>
    <row r="89" spans="1:7" x14ac:dyDescent="0.25">
      <c r="A89" s="1" t="s">
        <v>3</v>
      </c>
      <c r="B89" s="1">
        <f>B88+0</f>
        <v>44</v>
      </c>
      <c r="C89" s="1" t="s">
        <v>92</v>
      </c>
      <c r="D89" s="2">
        <v>0.86397193899782099</v>
      </c>
      <c r="E89" s="2">
        <v>0.75976732026143801</v>
      </c>
      <c r="F89" s="2">
        <v>0.76340775599128496</v>
      </c>
      <c r="G89" s="2">
        <f t="shared" si="1"/>
        <v>0.50111432126592692</v>
      </c>
    </row>
    <row r="90" spans="1:7" x14ac:dyDescent="0.25">
      <c r="A90" s="1" t="s">
        <v>2</v>
      </c>
      <c r="B90" s="1">
        <f>B89+1</f>
        <v>45</v>
      </c>
      <c r="C90" s="1" t="s">
        <v>509</v>
      </c>
      <c r="D90" s="2">
        <v>0.74583076252723302</v>
      </c>
      <c r="E90" s="2">
        <v>0.63167145969498895</v>
      </c>
      <c r="F90" s="2">
        <v>0.54844967320261395</v>
      </c>
      <c r="G90" s="2">
        <f t="shared" si="1"/>
        <v>0.25838561357726647</v>
      </c>
    </row>
    <row r="91" spans="1:7" x14ac:dyDescent="0.25">
      <c r="A91" s="1" t="s">
        <v>3</v>
      </c>
      <c r="B91" s="1">
        <f>B90+0</f>
        <v>45</v>
      </c>
      <c r="C91" s="1" t="s">
        <v>510</v>
      </c>
      <c r="D91" s="2">
        <v>0.82173612200435697</v>
      </c>
      <c r="E91" s="2">
        <v>0.71054169934640499</v>
      </c>
      <c r="F91" s="2">
        <v>0.64199424836601304</v>
      </c>
      <c r="G91" s="2">
        <f t="shared" si="1"/>
        <v>0.37484617685751215</v>
      </c>
    </row>
    <row r="92" spans="1:7" x14ac:dyDescent="0.25">
      <c r="A92" s="1" t="s">
        <v>2</v>
      </c>
      <c r="B92" s="1">
        <f>B91+1</f>
        <v>46</v>
      </c>
      <c r="C92" s="1" t="s">
        <v>93</v>
      </c>
      <c r="D92" s="2">
        <v>0.972863790849673</v>
      </c>
      <c r="E92" s="2">
        <v>0.93596392156862696</v>
      </c>
      <c r="F92" s="2">
        <v>0.93124305010893205</v>
      </c>
      <c r="G92" s="2">
        <f t="shared" si="1"/>
        <v>0.84795770864791886</v>
      </c>
    </row>
    <row r="93" spans="1:7" x14ac:dyDescent="0.25">
      <c r="A93" s="1" t="s">
        <v>3</v>
      </c>
      <c r="B93" s="1">
        <f>B92+0</f>
        <v>46</v>
      </c>
      <c r="C93" s="1" t="s">
        <v>94</v>
      </c>
      <c r="D93" s="2">
        <v>0.97136453159041403</v>
      </c>
      <c r="E93" s="2">
        <v>0.96252200435729895</v>
      </c>
      <c r="F93" s="2">
        <v>0.95805246187363802</v>
      </c>
      <c r="G93" s="2">
        <f t="shared" si="1"/>
        <v>0.89574047673938029</v>
      </c>
    </row>
    <row r="94" spans="1:7" x14ac:dyDescent="0.25">
      <c r="A94" s="1" t="s">
        <v>2</v>
      </c>
      <c r="B94" s="1">
        <f>B93+1</f>
        <v>47</v>
      </c>
      <c r="C94" s="1" t="s">
        <v>95</v>
      </c>
      <c r="D94" s="2">
        <v>0.95758518518518498</v>
      </c>
      <c r="E94" s="2">
        <v>0.79002161220043599</v>
      </c>
      <c r="F94" s="2">
        <v>0.69307241830065403</v>
      </c>
      <c r="G94" s="2">
        <f t="shared" si="1"/>
        <v>0.52431828871603248</v>
      </c>
    </row>
    <row r="95" spans="1:7" x14ac:dyDescent="0.25">
      <c r="A95" s="1" t="s">
        <v>3</v>
      </c>
      <c r="B95" s="1">
        <f>B94+0</f>
        <v>47</v>
      </c>
      <c r="C95" s="1" t="s">
        <v>96</v>
      </c>
      <c r="D95" s="2">
        <v>0.74339747276688495</v>
      </c>
      <c r="E95" s="2">
        <v>0.60111686274509801</v>
      </c>
      <c r="F95" s="2">
        <v>0.53009254901960801</v>
      </c>
      <c r="G95" s="2">
        <f t="shared" si="1"/>
        <v>0.23688179826451708</v>
      </c>
    </row>
    <row r="96" spans="1:7" x14ac:dyDescent="0.25">
      <c r="A96" s="1" t="s">
        <v>2</v>
      </c>
      <c r="B96" s="1">
        <f>B95+1</f>
        <v>48</v>
      </c>
      <c r="C96" s="1" t="s">
        <v>501</v>
      </c>
      <c r="D96" s="2">
        <v>0.86080662309368206</v>
      </c>
      <c r="E96" s="2">
        <v>0.84109559912854004</v>
      </c>
      <c r="F96" s="2">
        <v>0.76513342047930299</v>
      </c>
      <c r="G96" s="2">
        <f t="shared" si="1"/>
        <v>0.55397240590816954</v>
      </c>
    </row>
    <row r="97" spans="1:7" x14ac:dyDescent="0.25">
      <c r="A97" s="1" t="s">
        <v>3</v>
      </c>
      <c r="B97" s="1">
        <f>B96+0</f>
        <v>48</v>
      </c>
      <c r="C97" s="1" t="s">
        <v>97</v>
      </c>
      <c r="D97" s="2">
        <v>0.77849708061002199</v>
      </c>
      <c r="E97" s="2">
        <v>0.83019450980392195</v>
      </c>
      <c r="F97" s="2">
        <v>0.665233638344227</v>
      </c>
      <c r="G97" s="2">
        <f t="shared" si="1"/>
        <v>0.42994316287379247</v>
      </c>
    </row>
    <row r="98" spans="1:7" x14ac:dyDescent="0.25">
      <c r="A98" s="1" t="s">
        <v>2</v>
      </c>
      <c r="B98" s="1">
        <f>B97+1</f>
        <v>49</v>
      </c>
      <c r="C98" s="1" t="s">
        <v>98</v>
      </c>
      <c r="D98" s="2">
        <v>0.38457917211329001</v>
      </c>
      <c r="E98" s="2">
        <v>0.28483503267973898</v>
      </c>
      <c r="F98" s="2">
        <v>0.15554753812636199</v>
      </c>
      <c r="G98" s="2">
        <f t="shared" si="1"/>
        <v>1.7038929477761682E-2</v>
      </c>
    </row>
    <row r="99" spans="1:7" x14ac:dyDescent="0.25">
      <c r="A99" s="1" t="s">
        <v>3</v>
      </c>
      <c r="B99" s="1">
        <f>B98+0</f>
        <v>49</v>
      </c>
      <c r="C99" s="1" t="s">
        <v>99</v>
      </c>
      <c r="D99" s="2">
        <v>0.37724444444444399</v>
      </c>
      <c r="E99" s="2">
        <v>0.314061525054466</v>
      </c>
      <c r="F99" s="2">
        <v>0.118504923747277</v>
      </c>
      <c r="G99" s="2">
        <f t="shared" si="1"/>
        <v>1.4040222272115016E-2</v>
      </c>
    </row>
    <row r="100" spans="1:7" x14ac:dyDescent="0.25">
      <c r="A100" s="1" t="s">
        <v>2</v>
      </c>
      <c r="B100" s="1">
        <f>B99+1</f>
        <v>50</v>
      </c>
      <c r="C100" s="1" t="s">
        <v>100</v>
      </c>
      <c r="D100" s="2">
        <v>0.33330718954248401</v>
      </c>
      <c r="E100" s="2">
        <v>0.35427311546841</v>
      </c>
      <c r="F100" s="2">
        <v>0.36557193899782098</v>
      </c>
      <c r="G100" s="2">
        <f t="shared" si="1"/>
        <v>4.3167383976123165E-2</v>
      </c>
    </row>
    <row r="101" spans="1:7" x14ac:dyDescent="0.25">
      <c r="A101" s="1" t="s">
        <v>3</v>
      </c>
      <c r="B101" s="1">
        <f>B100+0</f>
        <v>50</v>
      </c>
      <c r="C101" s="1" t="s">
        <v>101</v>
      </c>
      <c r="D101" s="2">
        <v>0.93309873638344198</v>
      </c>
      <c r="E101" s="2">
        <v>0.93325978213507599</v>
      </c>
      <c r="F101" s="2">
        <v>0.92788270152505403</v>
      </c>
      <c r="G101" s="2">
        <f t="shared" si="1"/>
        <v>0.80802208346968429</v>
      </c>
    </row>
    <row r="102" spans="1:7" x14ac:dyDescent="0.25">
      <c r="A102" s="1" t="s">
        <v>2</v>
      </c>
      <c r="B102" s="1">
        <f>B101+1</f>
        <v>51</v>
      </c>
      <c r="C102" s="1" t="s">
        <v>102</v>
      </c>
      <c r="D102" s="2">
        <v>0.86392522875817002</v>
      </c>
      <c r="E102" s="2">
        <v>0.79920017429193901</v>
      </c>
      <c r="F102" s="2">
        <v>0.77773873638344204</v>
      </c>
      <c r="G102" s="2">
        <f t="shared" si="1"/>
        <v>0.53698908321089722</v>
      </c>
    </row>
    <row r="103" spans="1:7" x14ac:dyDescent="0.25">
      <c r="A103" s="1" t="s">
        <v>3</v>
      </c>
      <c r="B103" s="1">
        <f>B102+0</f>
        <v>51</v>
      </c>
      <c r="C103" s="1" t="s">
        <v>103</v>
      </c>
      <c r="D103" s="2">
        <v>0.84255529411764696</v>
      </c>
      <c r="E103" s="2">
        <v>0.77913586056644901</v>
      </c>
      <c r="F103" s="2">
        <v>0.67580827886710204</v>
      </c>
      <c r="G103" s="2">
        <f t="shared" si="1"/>
        <v>0.44364451162827351</v>
      </c>
    </row>
    <row r="104" spans="1:7" x14ac:dyDescent="0.25">
      <c r="A104" s="1" t="s">
        <v>2</v>
      </c>
      <c r="B104" s="1">
        <f>B103+1</f>
        <v>52</v>
      </c>
      <c r="C104" s="1" t="s">
        <v>104</v>
      </c>
      <c r="D104" s="2">
        <v>0.89217638344226602</v>
      </c>
      <c r="E104" s="2">
        <v>0.92228671023965103</v>
      </c>
      <c r="F104" s="2">
        <v>0.86272435729847496</v>
      </c>
      <c r="G104" s="2">
        <f t="shared" si="1"/>
        <v>0.70988619936597586</v>
      </c>
    </row>
    <row r="105" spans="1:7" x14ac:dyDescent="0.25">
      <c r="A105" s="1" t="s">
        <v>3</v>
      </c>
      <c r="B105" s="1">
        <f>B104+0</f>
        <v>52</v>
      </c>
      <c r="C105" s="1" t="s">
        <v>105</v>
      </c>
      <c r="D105" s="2">
        <v>0.914622396514161</v>
      </c>
      <c r="E105" s="2">
        <v>0.93666596949891101</v>
      </c>
      <c r="F105" s="2">
        <v>0.87340531590413895</v>
      </c>
      <c r="G105" s="2">
        <f t="shared" si="1"/>
        <v>0.7482425555708776</v>
      </c>
    </row>
    <row r="106" spans="1:7" x14ac:dyDescent="0.25">
      <c r="A106" s="1" t="s">
        <v>2</v>
      </c>
      <c r="B106" s="1">
        <f>B105+1</f>
        <v>53</v>
      </c>
      <c r="C106" s="1" t="s">
        <v>106</v>
      </c>
      <c r="D106" s="2">
        <v>0.906501960784314</v>
      </c>
      <c r="E106" s="2">
        <v>0.72800627450980404</v>
      </c>
      <c r="F106" s="2">
        <v>0.47640540305010898</v>
      </c>
      <c r="G106" s="2">
        <f t="shared" si="1"/>
        <v>0.31439856021608781</v>
      </c>
    </row>
    <row r="107" spans="1:7" x14ac:dyDescent="0.25">
      <c r="A107" s="1" t="s">
        <v>3</v>
      </c>
      <c r="B107" s="1">
        <f>B106+0</f>
        <v>53</v>
      </c>
      <c r="C107" s="1" t="s">
        <v>107</v>
      </c>
      <c r="D107" s="2">
        <v>0.78495477124183</v>
      </c>
      <c r="E107" s="2">
        <v>0.66508566448801698</v>
      </c>
      <c r="F107" s="2">
        <v>0.40652461873638301</v>
      </c>
      <c r="G107" s="2">
        <f t="shared" si="1"/>
        <v>0.21223112283715448</v>
      </c>
    </row>
    <row r="108" spans="1:7" x14ac:dyDescent="0.25">
      <c r="A108" s="1" t="s">
        <v>2</v>
      </c>
      <c r="B108" s="1">
        <f>B107+1</f>
        <v>54</v>
      </c>
      <c r="C108" s="1" t="s">
        <v>108</v>
      </c>
      <c r="D108" s="2">
        <v>0.924607233115468</v>
      </c>
      <c r="E108" s="2">
        <v>0.73533437908496702</v>
      </c>
      <c r="F108" s="2">
        <v>0.5776</v>
      </c>
      <c r="G108" s="2">
        <f t="shared" si="1"/>
        <v>0.39270763251746554</v>
      </c>
    </row>
    <row r="109" spans="1:7" x14ac:dyDescent="0.25">
      <c r="A109" s="1" t="s">
        <v>3</v>
      </c>
      <c r="B109" s="1">
        <f>B108+0</f>
        <v>54</v>
      </c>
      <c r="C109" s="1" t="s">
        <v>109</v>
      </c>
      <c r="D109" s="2">
        <v>0.99772008714596905</v>
      </c>
      <c r="E109" s="2">
        <v>0.86014274509803901</v>
      </c>
      <c r="F109" s="2">
        <v>0.64198326797385596</v>
      </c>
      <c r="G109" s="2">
        <f t="shared" si="1"/>
        <v>0.55093828881284468</v>
      </c>
    </row>
    <row r="110" spans="1:7" x14ac:dyDescent="0.25">
      <c r="A110" s="1" t="s">
        <v>2</v>
      </c>
      <c r="B110" s="1">
        <f>B109+1</f>
        <v>55</v>
      </c>
      <c r="C110" s="1" t="s">
        <v>110</v>
      </c>
      <c r="D110" s="2">
        <v>0.83058056644880196</v>
      </c>
      <c r="E110" s="2">
        <v>0.77024453159041395</v>
      </c>
      <c r="F110" s="2">
        <v>0.73200871459695005</v>
      </c>
      <c r="G110" s="2">
        <f t="shared" si="1"/>
        <v>0.46830267717061258</v>
      </c>
    </row>
    <row r="111" spans="1:7" x14ac:dyDescent="0.25">
      <c r="A111" s="1" t="s">
        <v>3</v>
      </c>
      <c r="B111" s="1">
        <f>B110+0</f>
        <v>55</v>
      </c>
      <c r="C111" s="1" t="s">
        <v>111</v>
      </c>
      <c r="D111" s="2">
        <v>0.80297969498910704</v>
      </c>
      <c r="E111" s="2">
        <v>0.738958779956427</v>
      </c>
      <c r="F111" s="2">
        <v>0.66458335511982602</v>
      </c>
      <c r="G111" s="2">
        <f t="shared" si="1"/>
        <v>0.39434309155392722</v>
      </c>
    </row>
    <row r="112" spans="1:7" x14ac:dyDescent="0.25">
      <c r="A112" s="1" t="s">
        <v>2</v>
      </c>
      <c r="B112" s="1">
        <f>B111+1</f>
        <v>56</v>
      </c>
      <c r="C112" s="1" t="s">
        <v>112</v>
      </c>
      <c r="D112" s="2">
        <v>0.96177708061002198</v>
      </c>
      <c r="E112" s="2">
        <v>0.90325838779956402</v>
      </c>
      <c r="F112" s="2">
        <v>0.84662483660130705</v>
      </c>
      <c r="G112" s="2">
        <f t="shared" si="1"/>
        <v>0.73549111641486731</v>
      </c>
    </row>
    <row r="113" spans="1:7" x14ac:dyDescent="0.25">
      <c r="A113" s="1" t="s">
        <v>3</v>
      </c>
      <c r="B113" s="1">
        <f>B112+0</f>
        <v>56</v>
      </c>
      <c r="C113" s="1" t="s">
        <v>113</v>
      </c>
      <c r="D113" s="2">
        <v>0.95197420479302797</v>
      </c>
      <c r="E113" s="2">
        <v>0.87678675381263604</v>
      </c>
      <c r="F113" s="2">
        <v>0.79065202614379104</v>
      </c>
      <c r="G113" s="2">
        <f t="shared" si="1"/>
        <v>0.65994014658041666</v>
      </c>
    </row>
    <row r="114" spans="1:7" x14ac:dyDescent="0.25">
      <c r="A114" s="1" t="s">
        <v>2</v>
      </c>
      <c r="B114" s="1">
        <f>B113+1</f>
        <v>57</v>
      </c>
      <c r="C114" s="1" t="s">
        <v>114</v>
      </c>
      <c r="D114" s="2">
        <v>0.73955503267973899</v>
      </c>
      <c r="E114" s="2">
        <v>0.70522544662309405</v>
      </c>
      <c r="F114" s="2">
        <v>0.71564688453158998</v>
      </c>
      <c r="G114" s="2">
        <f t="shared" si="1"/>
        <v>0.37324779976646894</v>
      </c>
    </row>
    <row r="115" spans="1:7" x14ac:dyDescent="0.25">
      <c r="A115" s="1" t="s">
        <v>3</v>
      </c>
      <c r="B115" s="1">
        <f>B114+0</f>
        <v>57</v>
      </c>
      <c r="C115" s="1" t="s">
        <v>115</v>
      </c>
      <c r="D115" s="2">
        <v>0.54354527233115502</v>
      </c>
      <c r="E115" s="2">
        <v>0.52270239651416095</v>
      </c>
      <c r="F115" s="2">
        <v>0.53524392156862699</v>
      </c>
      <c r="G115" s="2">
        <f t="shared" si="1"/>
        <v>0.15206944395315847</v>
      </c>
    </row>
    <row r="116" spans="1:7" x14ac:dyDescent="0.25">
      <c r="A116" s="1" t="s">
        <v>2</v>
      </c>
      <c r="B116" s="1">
        <f>B115+1</f>
        <v>58</v>
      </c>
      <c r="C116" s="1" t="s">
        <v>116</v>
      </c>
      <c r="D116" s="2">
        <v>0.69449899782135105</v>
      </c>
      <c r="E116" s="2">
        <v>0.63312331154684098</v>
      </c>
      <c r="F116" s="2">
        <v>0.57442021786492403</v>
      </c>
      <c r="G116" s="2">
        <f t="shared" si="1"/>
        <v>0.2525745833486624</v>
      </c>
    </row>
    <row r="117" spans="1:7" x14ac:dyDescent="0.25">
      <c r="A117" s="1" t="s">
        <v>3</v>
      </c>
      <c r="B117" s="1">
        <f>B116+0</f>
        <v>58</v>
      </c>
      <c r="C117" s="1" t="s">
        <v>117</v>
      </c>
      <c r="D117" s="2">
        <v>0.86723869281045796</v>
      </c>
      <c r="E117" s="2">
        <v>0.81786370370370398</v>
      </c>
      <c r="F117" s="2">
        <v>0.76482318082788703</v>
      </c>
      <c r="G117" s="2">
        <f t="shared" si="1"/>
        <v>0.54247611787072625</v>
      </c>
    </row>
    <row r="118" spans="1:7" x14ac:dyDescent="0.25">
      <c r="A118" s="1" t="s">
        <v>2</v>
      </c>
      <c r="B118" s="1">
        <f>B117+1</f>
        <v>59</v>
      </c>
      <c r="C118" s="1" t="s">
        <v>118</v>
      </c>
      <c r="D118" s="2">
        <v>0.98320958605664499</v>
      </c>
      <c r="E118" s="2">
        <v>0.89313220043573005</v>
      </c>
      <c r="F118" s="2">
        <v>0.81192871459695004</v>
      </c>
      <c r="G118" s="2">
        <f t="shared" si="1"/>
        <v>0.7129839482716811</v>
      </c>
    </row>
    <row r="119" spans="1:7" x14ac:dyDescent="0.25">
      <c r="A119" s="1" t="s">
        <v>3</v>
      </c>
      <c r="B119" s="1">
        <f>B118+0</f>
        <v>59</v>
      </c>
      <c r="C119" s="1" t="s">
        <v>119</v>
      </c>
      <c r="D119" s="2">
        <v>0.91166954248365994</v>
      </c>
      <c r="E119" s="2">
        <v>0.70176801742919404</v>
      </c>
      <c r="F119" s="2">
        <v>0.56219607843137298</v>
      </c>
      <c r="G119" s="2">
        <f t="shared" si="1"/>
        <v>0.35968210354941971</v>
      </c>
    </row>
    <row r="120" spans="1:7" x14ac:dyDescent="0.25">
      <c r="A120" s="1" t="s">
        <v>2</v>
      </c>
      <c r="B120" s="1">
        <f>B119+1</f>
        <v>60</v>
      </c>
      <c r="C120" s="1" t="s">
        <v>120</v>
      </c>
      <c r="D120" s="2">
        <v>0.74948653594771197</v>
      </c>
      <c r="E120" s="2">
        <v>0.75211294117647098</v>
      </c>
      <c r="F120" s="2">
        <v>0.743659782135076</v>
      </c>
      <c r="G120" s="2">
        <f t="shared" si="1"/>
        <v>0.41919992074737616</v>
      </c>
    </row>
    <row r="121" spans="1:7" x14ac:dyDescent="0.25">
      <c r="A121" s="1" t="s">
        <v>3</v>
      </c>
      <c r="B121" s="1">
        <f>B120+0</f>
        <v>60</v>
      </c>
      <c r="C121" s="1" t="s">
        <v>121</v>
      </c>
      <c r="D121" s="2">
        <v>0.75232104575163405</v>
      </c>
      <c r="E121" s="2">
        <v>0.72147032679738599</v>
      </c>
      <c r="F121" s="2">
        <v>0.70169376906318104</v>
      </c>
      <c r="G121" s="2">
        <f t="shared" si="1"/>
        <v>0.38086345693160734</v>
      </c>
    </row>
    <row r="122" spans="1:7" x14ac:dyDescent="0.25">
      <c r="A122" s="1" t="s">
        <v>2</v>
      </c>
      <c r="B122" s="1">
        <f>B121+1</f>
        <v>61</v>
      </c>
      <c r="C122" s="1" t="s">
        <v>122</v>
      </c>
      <c r="D122" s="2">
        <v>0.87205403050108898</v>
      </c>
      <c r="E122" s="2">
        <v>0.78361847494553405</v>
      </c>
      <c r="F122" s="2">
        <v>0.70577795206971705</v>
      </c>
      <c r="G122" s="2">
        <f t="shared" si="1"/>
        <v>0.4822987623609632</v>
      </c>
    </row>
    <row r="123" spans="1:7" x14ac:dyDescent="0.25">
      <c r="A123" s="1" t="s">
        <v>3</v>
      </c>
      <c r="B123" s="1">
        <f>B122+0</f>
        <v>61</v>
      </c>
      <c r="C123" s="1" t="s">
        <v>123</v>
      </c>
      <c r="D123" s="2">
        <v>0.73693385620914997</v>
      </c>
      <c r="E123" s="2">
        <v>0.71550379084967297</v>
      </c>
      <c r="F123" s="2">
        <v>0.70646152505446602</v>
      </c>
      <c r="G123" s="2">
        <f t="shared" si="1"/>
        <v>0.37250230366681614</v>
      </c>
    </row>
    <row r="124" spans="1:7" x14ac:dyDescent="0.25">
      <c r="A124" s="1" t="s">
        <v>2</v>
      </c>
      <c r="B124" s="1">
        <f>B123+1</f>
        <v>62</v>
      </c>
      <c r="C124" s="1" t="s">
        <v>124</v>
      </c>
      <c r="D124" s="2">
        <v>0.86943337690631795</v>
      </c>
      <c r="E124" s="2">
        <v>0.81779834422657904</v>
      </c>
      <c r="F124" s="2">
        <v>0.70293315904139397</v>
      </c>
      <c r="G124" s="2">
        <f t="shared" si="1"/>
        <v>0.49980036142566864</v>
      </c>
    </row>
    <row r="125" spans="1:7" x14ac:dyDescent="0.25">
      <c r="A125" s="1" t="s">
        <v>3</v>
      </c>
      <c r="B125" s="1">
        <f>B124+0</f>
        <v>62</v>
      </c>
      <c r="C125" s="1" t="s">
        <v>125</v>
      </c>
      <c r="D125" s="2">
        <v>0.82834161220043601</v>
      </c>
      <c r="E125" s="2">
        <v>0.81968331154684104</v>
      </c>
      <c r="F125" s="2">
        <v>0.79333681917211296</v>
      </c>
      <c r="G125" s="2">
        <f t="shared" si="1"/>
        <v>0.53865808479299637</v>
      </c>
    </row>
    <row r="126" spans="1:7" x14ac:dyDescent="0.25">
      <c r="A126" s="1" t="s">
        <v>2</v>
      </c>
      <c r="B126" s="1">
        <f>B125+1</f>
        <v>63</v>
      </c>
      <c r="C126" s="1" t="s">
        <v>126</v>
      </c>
      <c r="D126" s="2">
        <v>0.65523468409586105</v>
      </c>
      <c r="E126" s="2">
        <v>0.64092305010893202</v>
      </c>
      <c r="F126" s="2">
        <v>0.57581002178649199</v>
      </c>
      <c r="G126" s="2">
        <f t="shared" si="1"/>
        <v>0.24181430476331553</v>
      </c>
    </row>
    <row r="127" spans="1:7" x14ac:dyDescent="0.25">
      <c r="A127" s="1" t="s">
        <v>3</v>
      </c>
      <c r="B127" s="1">
        <f>B126+0</f>
        <v>63</v>
      </c>
      <c r="C127" s="1" t="s">
        <v>127</v>
      </c>
      <c r="D127" s="2">
        <v>0.85188061002178594</v>
      </c>
      <c r="E127" s="2">
        <v>0.81678779956426995</v>
      </c>
      <c r="F127" s="2">
        <v>0.80035346405228802</v>
      </c>
      <c r="G127" s="2">
        <f t="shared" si="1"/>
        <v>0.55689049345935171</v>
      </c>
    </row>
    <row r="128" spans="1:7" x14ac:dyDescent="0.25">
      <c r="A128" s="1" t="s">
        <v>2</v>
      </c>
      <c r="B128" s="1">
        <f>B127+1</f>
        <v>64</v>
      </c>
      <c r="C128" s="1" t="s">
        <v>128</v>
      </c>
      <c r="D128" s="2">
        <v>0.67668008714596894</v>
      </c>
      <c r="E128" s="2">
        <v>0.64431947712418303</v>
      </c>
      <c r="F128" s="2">
        <v>0.58212217864923699</v>
      </c>
      <c r="G128" s="2">
        <f t="shared" si="1"/>
        <v>0.25380419874564819</v>
      </c>
    </row>
    <row r="129" spans="1:7" x14ac:dyDescent="0.25">
      <c r="A129" s="1" t="s">
        <v>3</v>
      </c>
      <c r="B129" s="1">
        <f>B128+0</f>
        <v>64</v>
      </c>
      <c r="C129" s="1" t="s">
        <v>129</v>
      </c>
      <c r="D129" s="2">
        <v>0.93451991285403002</v>
      </c>
      <c r="E129" s="2">
        <v>0.89646640522875798</v>
      </c>
      <c r="F129" s="2">
        <v>0.78217254901960798</v>
      </c>
      <c r="G129" s="2">
        <f t="shared" si="1"/>
        <v>0.65527733844010372</v>
      </c>
    </row>
    <row r="130" spans="1:7" x14ac:dyDescent="0.25">
      <c r="A130" s="1" t="s">
        <v>2</v>
      </c>
      <c r="B130" s="1">
        <f>B129+1</f>
        <v>65</v>
      </c>
      <c r="C130" s="1" t="s">
        <v>130</v>
      </c>
      <c r="D130" s="2">
        <v>0.95853037037037003</v>
      </c>
      <c r="E130" s="2">
        <v>0.96701925925925902</v>
      </c>
      <c r="F130" s="2">
        <v>0.95756653594771202</v>
      </c>
      <c r="G130" s="2">
        <f t="shared" si="1"/>
        <v>0.88758501558482139</v>
      </c>
    </row>
    <row r="131" spans="1:7" x14ac:dyDescent="0.25">
      <c r="A131" s="1" t="s">
        <v>3</v>
      </c>
      <c r="B131" s="1">
        <f>B130+0</f>
        <v>65</v>
      </c>
      <c r="C131" s="1" t="s">
        <v>131</v>
      </c>
      <c r="D131" s="2">
        <v>0.95843259259259295</v>
      </c>
      <c r="E131" s="2">
        <v>0.95819572984749501</v>
      </c>
      <c r="F131" s="2">
        <v>0.95812287581699396</v>
      </c>
      <c r="G131" s="2">
        <f t="shared" ref="G131:G194" si="2">D131*E131*F131</f>
        <v>0.87990748980570155</v>
      </c>
    </row>
    <row r="132" spans="1:7" x14ac:dyDescent="0.25">
      <c r="A132" s="1" t="s">
        <v>2</v>
      </c>
      <c r="B132" s="1">
        <f>B131+1</f>
        <v>66</v>
      </c>
      <c r="C132" s="1" t="s">
        <v>132</v>
      </c>
      <c r="D132" s="2">
        <v>0.83000087145969503</v>
      </c>
      <c r="E132" s="2">
        <v>0.79102117647058801</v>
      </c>
      <c r="F132" s="2">
        <v>0.619117559912854</v>
      </c>
      <c r="G132" s="2">
        <f t="shared" si="2"/>
        <v>0.40648056029556978</v>
      </c>
    </row>
    <row r="133" spans="1:7" x14ac:dyDescent="0.25">
      <c r="A133" s="1" t="s">
        <v>3</v>
      </c>
      <c r="B133" s="1">
        <f>B132+0</f>
        <v>66</v>
      </c>
      <c r="C133" s="1" t="s">
        <v>133</v>
      </c>
      <c r="D133" s="2">
        <v>0.94680836601307194</v>
      </c>
      <c r="E133" s="2">
        <v>0.90716740740740698</v>
      </c>
      <c r="F133" s="2">
        <v>0.70365019607843104</v>
      </c>
      <c r="G133" s="2">
        <f t="shared" si="2"/>
        <v>0.60437478688093726</v>
      </c>
    </row>
    <row r="134" spans="1:7" x14ac:dyDescent="0.25">
      <c r="A134" s="1" t="s">
        <v>2</v>
      </c>
      <c r="B134" s="1">
        <f>B133+1</f>
        <v>67</v>
      </c>
      <c r="C134" s="1" t="s">
        <v>134</v>
      </c>
      <c r="D134" s="2">
        <v>0.293141437908497</v>
      </c>
      <c r="E134" s="2">
        <v>0.45403938997821403</v>
      </c>
      <c r="F134" s="2">
        <v>0.131837211328976</v>
      </c>
      <c r="G134" s="2">
        <f t="shared" si="2"/>
        <v>1.754723746577205E-2</v>
      </c>
    </row>
    <row r="135" spans="1:7" x14ac:dyDescent="0.25">
      <c r="A135" s="1" t="s">
        <v>3</v>
      </c>
      <c r="B135" s="1">
        <f>B134+0</f>
        <v>67</v>
      </c>
      <c r="C135" s="1" t="s">
        <v>135</v>
      </c>
      <c r="D135" s="2">
        <v>5.3149978213507601E-2</v>
      </c>
      <c r="E135" s="2">
        <v>0.55692932461873601</v>
      </c>
      <c r="F135" s="2">
        <v>0.24506370370370401</v>
      </c>
      <c r="G135" s="2">
        <f t="shared" si="2"/>
        <v>7.2540771395497522E-3</v>
      </c>
    </row>
    <row r="136" spans="1:7" x14ac:dyDescent="0.25">
      <c r="A136" s="1" t="s">
        <v>2</v>
      </c>
      <c r="B136" s="1">
        <f>B135+1</f>
        <v>68</v>
      </c>
      <c r="C136" s="1" t="s">
        <v>136</v>
      </c>
      <c r="D136" s="2">
        <v>0.44081289760348602</v>
      </c>
      <c r="E136" s="2">
        <v>0.62527233115468395</v>
      </c>
      <c r="F136" s="2">
        <v>0.14639285403050101</v>
      </c>
      <c r="G136" s="2">
        <f t="shared" si="2"/>
        <v>4.0349985393968647E-2</v>
      </c>
    </row>
    <row r="137" spans="1:7" x14ac:dyDescent="0.25">
      <c r="A137" s="1" t="s">
        <v>3</v>
      </c>
      <c r="B137" s="1">
        <f>B136+0</f>
        <v>68</v>
      </c>
      <c r="C137" s="1" t="s">
        <v>137</v>
      </c>
      <c r="D137" s="2">
        <v>0.66153045751633999</v>
      </c>
      <c r="E137" s="2">
        <v>0.76788880174291896</v>
      </c>
      <c r="F137" s="2">
        <v>0.174319477124183</v>
      </c>
      <c r="G137" s="2">
        <f t="shared" si="2"/>
        <v>8.855112705322192E-2</v>
      </c>
    </row>
    <row r="138" spans="1:7" x14ac:dyDescent="0.25">
      <c r="A138" s="1" t="s">
        <v>2</v>
      </c>
      <c r="B138" s="1">
        <f>B137+1</f>
        <v>69</v>
      </c>
      <c r="C138" s="1" t="s">
        <v>138</v>
      </c>
      <c r="D138" s="2">
        <v>0.88533856209150297</v>
      </c>
      <c r="E138" s="2">
        <v>0.83404130718954295</v>
      </c>
      <c r="F138" s="2">
        <v>0.77394875816993502</v>
      </c>
      <c r="G138" s="2">
        <f t="shared" si="2"/>
        <v>0.57149067565825806</v>
      </c>
    </row>
    <row r="139" spans="1:7" x14ac:dyDescent="0.25">
      <c r="A139" s="1" t="s">
        <v>3</v>
      </c>
      <c r="B139" s="1">
        <f>B138+0</f>
        <v>69</v>
      </c>
      <c r="C139" s="1" t="s">
        <v>139</v>
      </c>
      <c r="D139" s="2">
        <v>0.87187991285403099</v>
      </c>
      <c r="E139" s="2">
        <v>0.81879320261437905</v>
      </c>
      <c r="F139" s="2">
        <v>0.76776923747276704</v>
      </c>
      <c r="G139" s="2">
        <f t="shared" si="2"/>
        <v>0.5481022789265293</v>
      </c>
    </row>
    <row r="140" spans="1:7" x14ac:dyDescent="0.25">
      <c r="A140" s="1" t="s">
        <v>2</v>
      </c>
      <c r="B140" s="1">
        <f>B139+1</f>
        <v>70</v>
      </c>
      <c r="C140" s="1" t="s">
        <v>140</v>
      </c>
      <c r="D140" s="2">
        <v>0.70949298474945499</v>
      </c>
      <c r="E140" s="2">
        <v>0.70004549019607798</v>
      </c>
      <c r="F140" s="2">
        <v>0.601664488017429</v>
      </c>
      <c r="G140" s="2">
        <f t="shared" si="2"/>
        <v>0.29883313210117135</v>
      </c>
    </row>
    <row r="141" spans="1:7" x14ac:dyDescent="0.25">
      <c r="A141" s="1" t="s">
        <v>3</v>
      </c>
      <c r="B141" s="1">
        <f>B140+0</f>
        <v>70</v>
      </c>
      <c r="C141" s="1" t="s">
        <v>141</v>
      </c>
      <c r="D141" s="2">
        <v>0.75167180827886704</v>
      </c>
      <c r="E141" s="2">
        <v>0.73461368191721099</v>
      </c>
      <c r="F141" s="2">
        <v>0.56884235294117602</v>
      </c>
      <c r="G141" s="2">
        <f t="shared" si="2"/>
        <v>0.3141081456926606</v>
      </c>
    </row>
    <row r="142" spans="1:7" x14ac:dyDescent="0.25">
      <c r="A142" s="1" t="s">
        <v>2</v>
      </c>
      <c r="B142" s="1">
        <f>B141+1</f>
        <v>71</v>
      </c>
      <c r="C142" s="1" t="s">
        <v>142</v>
      </c>
      <c r="D142" s="2">
        <v>0.81418213507625303</v>
      </c>
      <c r="E142" s="2">
        <v>0.82926309368191697</v>
      </c>
      <c r="F142" s="2">
        <v>0.75283834422658003</v>
      </c>
      <c r="G142" s="2">
        <f t="shared" si="2"/>
        <v>0.50829476538196794</v>
      </c>
    </row>
    <row r="143" spans="1:7" x14ac:dyDescent="0.25">
      <c r="A143" s="1" t="s">
        <v>3</v>
      </c>
      <c r="B143" s="1">
        <f>B142+0</f>
        <v>71</v>
      </c>
      <c r="C143" s="1" t="s">
        <v>143</v>
      </c>
      <c r="D143" s="2">
        <v>0.77512714596949905</v>
      </c>
      <c r="E143" s="2">
        <v>0.89795834422657905</v>
      </c>
      <c r="F143" s="2">
        <v>0.80914021786492396</v>
      </c>
      <c r="G143" s="2">
        <f t="shared" si="2"/>
        <v>0.56318739395024764</v>
      </c>
    </row>
    <row r="144" spans="1:7" x14ac:dyDescent="0.25">
      <c r="A144" s="1" t="s">
        <v>2</v>
      </c>
      <c r="B144" s="1">
        <f>B143+1</f>
        <v>72</v>
      </c>
      <c r="C144" s="1" t="s">
        <v>144</v>
      </c>
      <c r="D144" s="2">
        <v>0.54920348583877998</v>
      </c>
      <c r="E144" s="2">
        <v>0.32936714596949901</v>
      </c>
      <c r="F144" s="2">
        <v>0.11737847494553399</v>
      </c>
      <c r="G144" s="2">
        <f t="shared" si="2"/>
        <v>2.12325435841168E-2</v>
      </c>
    </row>
    <row r="145" spans="1:7" x14ac:dyDescent="0.25">
      <c r="A145" s="1" t="s">
        <v>3</v>
      </c>
      <c r="B145" s="1">
        <f>B144+0</f>
        <v>72</v>
      </c>
      <c r="C145" s="1" t="s">
        <v>145</v>
      </c>
      <c r="D145" s="2">
        <v>0.60941333333333303</v>
      </c>
      <c r="E145" s="2">
        <v>0.36208557734204799</v>
      </c>
      <c r="F145" s="2">
        <v>6.2873725490196097E-2</v>
      </c>
      <c r="G145" s="2">
        <f t="shared" si="2"/>
        <v>1.3873702348935138E-2</v>
      </c>
    </row>
    <row r="146" spans="1:7" x14ac:dyDescent="0.25">
      <c r="A146" s="1" t="s">
        <v>2</v>
      </c>
      <c r="B146" s="1">
        <f>B145+1</f>
        <v>73</v>
      </c>
      <c r="C146" s="1" t="s">
        <v>146</v>
      </c>
      <c r="D146" s="2">
        <v>0.57305446623093703</v>
      </c>
      <c r="E146" s="2">
        <v>0.49106300653594798</v>
      </c>
      <c r="F146" s="2">
        <v>0.34249185185185199</v>
      </c>
      <c r="G146" s="2">
        <f t="shared" si="2"/>
        <v>9.6379210378906108E-2</v>
      </c>
    </row>
    <row r="147" spans="1:7" x14ac:dyDescent="0.25">
      <c r="A147" s="1" t="s">
        <v>3</v>
      </c>
      <c r="B147" s="1">
        <f>B146+0</f>
        <v>73</v>
      </c>
      <c r="C147" s="1" t="s">
        <v>147</v>
      </c>
      <c r="D147" s="2">
        <v>0.65981507625272295</v>
      </c>
      <c r="E147" s="2">
        <v>0.310625359477124</v>
      </c>
      <c r="F147" s="2">
        <v>0.17723590413943399</v>
      </c>
      <c r="G147" s="2">
        <f t="shared" si="2"/>
        <v>3.6325437061697018E-2</v>
      </c>
    </row>
    <row r="148" spans="1:7" x14ac:dyDescent="0.25">
      <c r="A148" s="1" t="s">
        <v>2</v>
      </c>
      <c r="B148" s="1">
        <f>B147+1</f>
        <v>74</v>
      </c>
      <c r="C148" s="1" t="s">
        <v>148</v>
      </c>
      <c r="D148" s="2">
        <v>0.61193795206971702</v>
      </c>
      <c r="E148" s="2">
        <v>0.38561620915032702</v>
      </c>
      <c r="F148" s="2">
        <v>0.18069594771241801</v>
      </c>
      <c r="G148" s="2">
        <f t="shared" si="2"/>
        <v>4.2639399800298676E-2</v>
      </c>
    </row>
    <row r="149" spans="1:7" x14ac:dyDescent="0.25">
      <c r="A149" s="1" t="s">
        <v>3</v>
      </c>
      <c r="B149" s="1">
        <f>B148+0</f>
        <v>74</v>
      </c>
      <c r="C149" s="1" t="s">
        <v>149</v>
      </c>
      <c r="D149" s="2">
        <v>0.73745254901960799</v>
      </c>
      <c r="E149" s="2">
        <v>0.61867154684095904</v>
      </c>
      <c r="F149" s="2">
        <v>0.54484165577342003</v>
      </c>
      <c r="G149" s="2">
        <f t="shared" si="2"/>
        <v>0.24857905241304895</v>
      </c>
    </row>
    <row r="150" spans="1:7" x14ac:dyDescent="0.25">
      <c r="A150" s="1" t="s">
        <v>2</v>
      </c>
      <c r="B150" s="1">
        <f>B149+1</f>
        <v>75</v>
      </c>
      <c r="C150" s="1" t="s">
        <v>502</v>
      </c>
      <c r="D150" s="2">
        <v>0.66990396514161199</v>
      </c>
      <c r="E150" s="2">
        <v>0.49164549019607801</v>
      </c>
      <c r="F150" s="2">
        <v>0.37555416122004398</v>
      </c>
      <c r="G150" s="2">
        <f t="shared" si="2"/>
        <v>0.12369073966193191</v>
      </c>
    </row>
    <row r="151" spans="1:7" x14ac:dyDescent="0.25">
      <c r="A151" s="1" t="s">
        <v>3</v>
      </c>
      <c r="B151" s="1">
        <f>B150+0</f>
        <v>75</v>
      </c>
      <c r="C151" s="1" t="s">
        <v>503</v>
      </c>
      <c r="D151" s="2">
        <v>0.67210039215686301</v>
      </c>
      <c r="E151" s="2">
        <v>0.65588392156862696</v>
      </c>
      <c r="F151" s="2">
        <v>0.64628653594771202</v>
      </c>
      <c r="G151" s="2">
        <f t="shared" si="2"/>
        <v>0.28489592794947466</v>
      </c>
    </row>
    <row r="152" spans="1:7" x14ac:dyDescent="0.25">
      <c r="A152" s="1" t="s">
        <v>2</v>
      </c>
      <c r="B152" s="1">
        <f>B151+1</f>
        <v>76</v>
      </c>
      <c r="C152" s="1" t="s">
        <v>152</v>
      </c>
      <c r="D152" s="2">
        <v>0.91820793028322401</v>
      </c>
      <c r="E152" s="2">
        <v>0.82621298474945504</v>
      </c>
      <c r="F152" s="2">
        <v>0.79435050108932503</v>
      </c>
      <c r="G152" s="2">
        <f t="shared" si="2"/>
        <v>0.60262234237594092</v>
      </c>
    </row>
    <row r="153" spans="1:7" x14ac:dyDescent="0.25">
      <c r="A153" s="1" t="s">
        <v>3</v>
      </c>
      <c r="B153" s="1">
        <f>B152+0</f>
        <v>76</v>
      </c>
      <c r="C153" s="1" t="s">
        <v>153</v>
      </c>
      <c r="D153" s="2">
        <v>0.73141594771241802</v>
      </c>
      <c r="E153" s="2">
        <v>0.66431564270152499</v>
      </c>
      <c r="F153" s="2">
        <v>0.63762736383442298</v>
      </c>
      <c r="G153" s="2">
        <f t="shared" si="2"/>
        <v>0.30981743275695983</v>
      </c>
    </row>
    <row r="154" spans="1:7" x14ac:dyDescent="0.25">
      <c r="A154" s="1" t="s">
        <v>2</v>
      </c>
      <c r="B154" s="1">
        <f>B153+1</f>
        <v>77</v>
      </c>
      <c r="C154" s="1" t="s">
        <v>163</v>
      </c>
      <c r="D154" s="2">
        <v>0.455532374727669</v>
      </c>
      <c r="E154" s="2">
        <v>0.30778718954248402</v>
      </c>
      <c r="F154" s="2">
        <v>0.25947311546841001</v>
      </c>
      <c r="G154" s="2">
        <f t="shared" si="2"/>
        <v>3.6379954719399588E-2</v>
      </c>
    </row>
    <row r="155" spans="1:7" x14ac:dyDescent="0.25">
      <c r="A155" s="1" t="s">
        <v>3</v>
      </c>
      <c r="B155" s="1">
        <f>B154+0</f>
        <v>77</v>
      </c>
      <c r="C155" s="1" t="s">
        <v>154</v>
      </c>
      <c r="D155" s="2">
        <v>0.51340357298474903</v>
      </c>
      <c r="E155" s="2">
        <v>0.38858945533769101</v>
      </c>
      <c r="F155" s="2">
        <v>0.301105882352941</v>
      </c>
      <c r="G155" s="2">
        <f t="shared" si="2"/>
        <v>6.0071591522966747E-2</v>
      </c>
    </row>
    <row r="156" spans="1:7" x14ac:dyDescent="0.25">
      <c r="A156" s="1" t="s">
        <v>2</v>
      </c>
      <c r="B156" s="1">
        <f>B155+1</f>
        <v>78</v>
      </c>
      <c r="C156" s="1" t="s">
        <v>155</v>
      </c>
      <c r="D156" s="2">
        <v>0.63017498910675396</v>
      </c>
      <c r="E156" s="2">
        <v>0.67564479302832203</v>
      </c>
      <c r="F156" s="2">
        <v>0.47281237472766902</v>
      </c>
      <c r="G156" s="2">
        <f t="shared" si="2"/>
        <v>0.2013114288438401</v>
      </c>
    </row>
    <row r="157" spans="1:7" x14ac:dyDescent="0.25">
      <c r="A157" s="1" t="s">
        <v>3</v>
      </c>
      <c r="B157" s="1">
        <f>B156+0</f>
        <v>78</v>
      </c>
      <c r="C157" s="1" t="s">
        <v>156</v>
      </c>
      <c r="D157" s="2">
        <v>0.61559372549019598</v>
      </c>
      <c r="E157" s="2">
        <v>0.76639267973856195</v>
      </c>
      <c r="F157" s="2">
        <v>0.61451398692810499</v>
      </c>
      <c r="G157" s="2">
        <f t="shared" si="2"/>
        <v>0.28991941840058622</v>
      </c>
    </row>
    <row r="158" spans="1:7" x14ac:dyDescent="0.25">
      <c r="A158" s="1" t="s">
        <v>2</v>
      </c>
      <c r="B158" s="1">
        <f>B157+1</f>
        <v>79</v>
      </c>
      <c r="C158" s="1" t="s">
        <v>157</v>
      </c>
      <c r="D158" s="2">
        <v>0.61446553376906299</v>
      </c>
      <c r="E158" s="2">
        <v>0.52823965141612195</v>
      </c>
      <c r="F158" s="2">
        <v>0.499167581699346</v>
      </c>
      <c r="G158" s="2">
        <f t="shared" si="2"/>
        <v>0.16202233913916095</v>
      </c>
    </row>
    <row r="159" spans="1:7" x14ac:dyDescent="0.25">
      <c r="A159" s="1" t="s">
        <v>3</v>
      </c>
      <c r="B159" s="1">
        <f>B158+0</f>
        <v>79</v>
      </c>
      <c r="C159" s="1" t="s">
        <v>158</v>
      </c>
      <c r="D159" s="2">
        <v>0.67438605664488005</v>
      </c>
      <c r="E159" s="2">
        <v>0.63913899782135097</v>
      </c>
      <c r="F159" s="2">
        <v>0.60021507625272297</v>
      </c>
      <c r="G159" s="2">
        <f t="shared" si="2"/>
        <v>0.25870856058226327</v>
      </c>
    </row>
    <row r="160" spans="1:7" x14ac:dyDescent="0.25">
      <c r="A160" s="1" t="s">
        <v>2</v>
      </c>
      <c r="B160" s="1">
        <f>B159+1</f>
        <v>80</v>
      </c>
      <c r="C160" s="1" t="s">
        <v>159</v>
      </c>
      <c r="D160" s="2">
        <v>0.61024610021786496</v>
      </c>
      <c r="E160" s="2">
        <v>0.27902169934640503</v>
      </c>
      <c r="F160" s="2">
        <v>0.29570718954248398</v>
      </c>
      <c r="G160" s="2">
        <f t="shared" si="2"/>
        <v>5.0350626160998599E-2</v>
      </c>
    </row>
    <row r="161" spans="1:7" x14ac:dyDescent="0.25">
      <c r="A161" s="1" t="s">
        <v>3</v>
      </c>
      <c r="B161" s="1">
        <f>B160+0</f>
        <v>80</v>
      </c>
      <c r="C161" s="1" t="s">
        <v>160</v>
      </c>
      <c r="D161" s="2">
        <v>0.54333664488017397</v>
      </c>
      <c r="E161" s="2">
        <v>0.36492392156862702</v>
      </c>
      <c r="F161" s="2">
        <v>0.37408906318082802</v>
      </c>
      <c r="G161" s="2">
        <f t="shared" si="2"/>
        <v>7.4173084793186558E-2</v>
      </c>
    </row>
    <row r="162" spans="1:7" x14ac:dyDescent="0.25">
      <c r="A162" s="1" t="s">
        <v>2</v>
      </c>
      <c r="B162" s="1">
        <f>B161+1</f>
        <v>81</v>
      </c>
      <c r="C162" s="1" t="s">
        <v>161</v>
      </c>
      <c r="D162" s="2">
        <v>0.65079494553376904</v>
      </c>
      <c r="E162" s="2">
        <v>0.58647703703703702</v>
      </c>
      <c r="F162" s="2">
        <v>0.54046553376906303</v>
      </c>
      <c r="G162" s="2">
        <f t="shared" si="2"/>
        <v>0.20628288054516133</v>
      </c>
    </row>
    <row r="163" spans="1:7" x14ac:dyDescent="0.25">
      <c r="A163" s="1" t="s">
        <v>3</v>
      </c>
      <c r="B163" s="1">
        <f>B162+0</f>
        <v>81</v>
      </c>
      <c r="C163" s="1" t="s">
        <v>162</v>
      </c>
      <c r="D163" s="2">
        <v>0.72827102396514198</v>
      </c>
      <c r="E163" s="2">
        <v>0.69992540305010897</v>
      </c>
      <c r="F163" s="2">
        <v>0.67779137254902</v>
      </c>
      <c r="G163" s="2">
        <f t="shared" si="2"/>
        <v>0.34549424961034936</v>
      </c>
    </row>
    <row r="164" spans="1:7" x14ac:dyDescent="0.25">
      <c r="A164" s="1" t="s">
        <v>2</v>
      </c>
      <c r="B164" s="1">
        <f>B163+1</f>
        <v>82</v>
      </c>
      <c r="C164" s="1" t="s">
        <v>164</v>
      </c>
      <c r="D164" s="2">
        <v>0.64840087145969505</v>
      </c>
      <c r="E164" s="2">
        <v>0.57750274509803901</v>
      </c>
      <c r="F164" s="2">
        <v>0.52316479302832197</v>
      </c>
      <c r="G164" s="2">
        <f t="shared" si="2"/>
        <v>0.1959007743998841</v>
      </c>
    </row>
    <row r="165" spans="1:7" x14ac:dyDescent="0.25">
      <c r="A165" s="1" t="s">
        <v>3</v>
      </c>
      <c r="B165" s="1">
        <f>B164+0</f>
        <v>82</v>
      </c>
      <c r="C165" s="1" t="s">
        <v>165</v>
      </c>
      <c r="D165" s="2">
        <v>0.60490893246187405</v>
      </c>
      <c r="E165" s="2">
        <v>0.53906335511982595</v>
      </c>
      <c r="F165" s="2">
        <v>0.47243869281045803</v>
      </c>
      <c r="G165" s="2">
        <f t="shared" si="2"/>
        <v>0.15405481146563954</v>
      </c>
    </row>
    <row r="166" spans="1:7" x14ac:dyDescent="0.25">
      <c r="A166" s="1" t="s">
        <v>2</v>
      </c>
      <c r="B166" s="1">
        <f>B165+1</f>
        <v>83</v>
      </c>
      <c r="C166" s="1" t="s">
        <v>166</v>
      </c>
      <c r="D166" s="2">
        <v>0.52304366013071901</v>
      </c>
      <c r="E166" s="2">
        <v>0.28089429193899801</v>
      </c>
      <c r="F166" s="2">
        <v>0.19672801742919399</v>
      </c>
      <c r="G166" s="2">
        <f t="shared" si="2"/>
        <v>2.8903276103950212E-2</v>
      </c>
    </row>
    <row r="167" spans="1:7" x14ac:dyDescent="0.25">
      <c r="A167" s="1" t="s">
        <v>3</v>
      </c>
      <c r="B167" s="1">
        <f>B166+0</f>
        <v>83</v>
      </c>
      <c r="C167" s="1" t="s">
        <v>167</v>
      </c>
      <c r="D167" s="2">
        <v>0.79056888888888899</v>
      </c>
      <c r="E167" s="2">
        <v>0.73433952069716801</v>
      </c>
      <c r="F167" s="2">
        <v>0.71864732026143796</v>
      </c>
      <c r="G167" s="2">
        <f t="shared" si="2"/>
        <v>0.41720781205720459</v>
      </c>
    </row>
    <row r="168" spans="1:7" x14ac:dyDescent="0.25">
      <c r="A168" s="1" t="s">
        <v>2</v>
      </c>
      <c r="B168" s="1">
        <f>B167+1</f>
        <v>84</v>
      </c>
      <c r="C168" s="1" t="s">
        <v>168</v>
      </c>
      <c r="D168" s="2">
        <v>0.69390274509803895</v>
      </c>
      <c r="E168" s="2">
        <v>0.65347904139433599</v>
      </c>
      <c r="F168" s="2">
        <v>0.56868496732026097</v>
      </c>
      <c r="G168" s="2">
        <f t="shared" si="2"/>
        <v>0.2578707106388507</v>
      </c>
    </row>
    <row r="169" spans="1:7" x14ac:dyDescent="0.25">
      <c r="A169" s="1" t="s">
        <v>3</v>
      </c>
      <c r="B169" s="1">
        <f>B168+0</f>
        <v>84</v>
      </c>
      <c r="C169" s="1" t="s">
        <v>169</v>
      </c>
      <c r="D169" s="2">
        <v>0.80528888888888905</v>
      </c>
      <c r="E169" s="2">
        <v>0.78014274509803905</v>
      </c>
      <c r="F169" s="2">
        <v>0.73506614379085</v>
      </c>
      <c r="G169" s="2">
        <f t="shared" si="2"/>
        <v>0.46179816320939809</v>
      </c>
    </row>
    <row r="170" spans="1:7" x14ac:dyDescent="0.25">
      <c r="A170" s="1" t="s">
        <v>2</v>
      </c>
      <c r="B170" s="1">
        <f>B169+1</f>
        <v>85</v>
      </c>
      <c r="C170" s="1" t="s">
        <v>170</v>
      </c>
      <c r="D170" s="2">
        <v>0.40085786492374698</v>
      </c>
      <c r="E170" s="2">
        <v>0.25720644880174298</v>
      </c>
      <c r="F170" s="2">
        <v>0.11587468409586101</v>
      </c>
      <c r="G170" s="2">
        <f t="shared" si="2"/>
        <v>1.1947053963483794E-2</v>
      </c>
    </row>
    <row r="171" spans="1:7" x14ac:dyDescent="0.25">
      <c r="A171" s="1" t="s">
        <v>3</v>
      </c>
      <c r="B171" s="1">
        <f>B170+0</f>
        <v>85</v>
      </c>
      <c r="C171" s="1" t="s">
        <v>171</v>
      </c>
      <c r="D171" s="2">
        <v>0.86536331154684099</v>
      </c>
      <c r="E171" s="2">
        <v>0.82508723311546806</v>
      </c>
      <c r="F171" s="2">
        <v>0.73576749455337698</v>
      </c>
      <c r="G171" s="2">
        <f t="shared" si="2"/>
        <v>0.52533815324764821</v>
      </c>
    </row>
    <row r="172" spans="1:7" x14ac:dyDescent="0.25">
      <c r="A172" s="1" t="s">
        <v>2</v>
      </c>
      <c r="B172" s="1">
        <f>B171+1</f>
        <v>86</v>
      </c>
      <c r="C172" s="1" t="s">
        <v>172</v>
      </c>
      <c r="D172" s="2">
        <v>0.78048453159041398</v>
      </c>
      <c r="E172" s="2">
        <v>0.54852653594771195</v>
      </c>
      <c r="F172" s="2">
        <v>0.31311198257080602</v>
      </c>
      <c r="G172" s="2">
        <f t="shared" si="2"/>
        <v>0.1340483987200215</v>
      </c>
    </row>
    <row r="173" spans="1:7" x14ac:dyDescent="0.25">
      <c r="A173" s="1" t="s">
        <v>3</v>
      </c>
      <c r="B173" s="1">
        <f>B172+0</f>
        <v>86</v>
      </c>
      <c r="C173" s="1" t="s">
        <v>173</v>
      </c>
      <c r="D173" s="2">
        <v>0.71365716775599097</v>
      </c>
      <c r="E173" s="2">
        <v>0.56143825708061001</v>
      </c>
      <c r="F173" s="2">
        <v>0.41834509803921599</v>
      </c>
      <c r="G173" s="2">
        <f t="shared" si="2"/>
        <v>0.16762018638509921</v>
      </c>
    </row>
    <row r="174" spans="1:7" x14ac:dyDescent="0.25">
      <c r="A174" s="1" t="s">
        <v>2</v>
      </c>
      <c r="B174" s="1">
        <f>B173+1</f>
        <v>87</v>
      </c>
      <c r="C174" s="1" t="s">
        <v>174</v>
      </c>
      <c r="D174" s="2">
        <v>0.80971311546840996</v>
      </c>
      <c r="E174" s="2">
        <v>0.676862919389978</v>
      </c>
      <c r="F174" s="2">
        <v>0.52096296296296296</v>
      </c>
      <c r="G174" s="2">
        <f t="shared" si="2"/>
        <v>0.28552145335376727</v>
      </c>
    </row>
    <row r="175" spans="1:7" x14ac:dyDescent="0.25">
      <c r="A175" s="1" t="s">
        <v>3</v>
      </c>
      <c r="B175" s="1">
        <f>B174+0</f>
        <v>87</v>
      </c>
      <c r="C175" s="1" t="s">
        <v>175</v>
      </c>
      <c r="D175" s="2">
        <v>0.702963311546841</v>
      </c>
      <c r="E175" s="2">
        <v>0.63638710239651397</v>
      </c>
      <c r="F175" s="2">
        <v>0.55355642701525098</v>
      </c>
      <c r="G175" s="2">
        <f t="shared" si="2"/>
        <v>0.24763722346486153</v>
      </c>
    </row>
    <row r="176" spans="1:7" x14ac:dyDescent="0.25">
      <c r="A176" s="1" t="s">
        <v>2</v>
      </c>
      <c r="B176" s="1">
        <f>B175+1</f>
        <v>88</v>
      </c>
      <c r="C176" s="1" t="s">
        <v>176</v>
      </c>
      <c r="D176" s="2">
        <v>0.64648732026143796</v>
      </c>
      <c r="E176" s="2">
        <v>0.60328976034858395</v>
      </c>
      <c r="F176" s="2">
        <v>0.57500601307189503</v>
      </c>
      <c r="G176" s="2">
        <f t="shared" si="2"/>
        <v>0.22426337400600249</v>
      </c>
    </row>
    <row r="177" spans="1:7" x14ac:dyDescent="0.25">
      <c r="A177" s="1" t="s">
        <v>3</v>
      </c>
      <c r="B177" s="1">
        <f>B176+0</f>
        <v>88</v>
      </c>
      <c r="C177" s="1" t="s">
        <v>177</v>
      </c>
      <c r="D177" s="2">
        <v>0.66963677559912904</v>
      </c>
      <c r="E177" s="2">
        <v>0.60931991285403098</v>
      </c>
      <c r="F177" s="2">
        <v>0.58009690631808297</v>
      </c>
      <c r="G177" s="2">
        <f t="shared" si="2"/>
        <v>0.23669289262484214</v>
      </c>
    </row>
    <row r="178" spans="1:7" x14ac:dyDescent="0.25">
      <c r="A178" s="1" t="s">
        <v>2</v>
      </c>
      <c r="B178" s="1">
        <f>B177+1</f>
        <v>89</v>
      </c>
      <c r="C178" s="1" t="s">
        <v>178</v>
      </c>
      <c r="D178" s="2">
        <v>0.71052531590413903</v>
      </c>
      <c r="E178" s="2">
        <v>0.58589420479302801</v>
      </c>
      <c r="F178" s="2">
        <v>0.46160732026143803</v>
      </c>
      <c r="G178" s="2">
        <f t="shared" si="2"/>
        <v>0.19216374151066373</v>
      </c>
    </row>
    <row r="179" spans="1:7" x14ac:dyDescent="0.25">
      <c r="A179" s="1" t="s">
        <v>3</v>
      </c>
      <c r="B179" s="1">
        <f>B178+0</f>
        <v>89</v>
      </c>
      <c r="C179" s="1" t="s">
        <v>179</v>
      </c>
      <c r="D179" s="2">
        <v>0.53580305010893203</v>
      </c>
      <c r="E179" s="2">
        <v>0.44602300653594801</v>
      </c>
      <c r="F179" s="2">
        <v>0.36430047930283199</v>
      </c>
      <c r="G179" s="2">
        <f t="shared" si="2"/>
        <v>8.7060706074961594E-2</v>
      </c>
    </row>
    <row r="180" spans="1:7" x14ac:dyDescent="0.25">
      <c r="A180" s="1" t="s">
        <v>2</v>
      </c>
      <c r="B180" s="1">
        <f>B179+1</f>
        <v>90</v>
      </c>
      <c r="C180" s="1" t="s">
        <v>180</v>
      </c>
      <c r="D180" s="2">
        <v>0.78457150326797398</v>
      </c>
      <c r="E180" s="2">
        <v>0.62740113289760302</v>
      </c>
      <c r="F180" s="2">
        <v>0.43472592592592602</v>
      </c>
      <c r="G180" s="2">
        <f t="shared" si="2"/>
        <v>0.21398994623543643</v>
      </c>
    </row>
    <row r="181" spans="1:7" x14ac:dyDescent="0.25">
      <c r="A181" s="1" t="s">
        <v>3</v>
      </c>
      <c r="B181" s="1">
        <f>B180+0</f>
        <v>90</v>
      </c>
      <c r="C181" s="1" t="s">
        <v>181</v>
      </c>
      <c r="D181" s="2">
        <v>0.618058736383442</v>
      </c>
      <c r="E181" s="2">
        <v>0.490294030501089</v>
      </c>
      <c r="F181" s="2">
        <v>0.27459555555555598</v>
      </c>
      <c r="G181" s="2">
        <f t="shared" si="2"/>
        <v>8.3210830954817155E-2</v>
      </c>
    </row>
    <row r="182" spans="1:7" x14ac:dyDescent="0.25">
      <c r="A182" s="1" t="s">
        <v>2</v>
      </c>
      <c r="B182" s="1">
        <f>B181+1</f>
        <v>91</v>
      </c>
      <c r="C182" s="1" t="s">
        <v>182</v>
      </c>
      <c r="D182" s="2">
        <v>0.715822745098039</v>
      </c>
      <c r="E182" s="2">
        <v>0.60334152505446603</v>
      </c>
      <c r="F182" s="2">
        <v>0.434922004357298</v>
      </c>
      <c r="G182" s="2">
        <f t="shared" si="2"/>
        <v>0.18783654501890634</v>
      </c>
    </row>
    <row r="183" spans="1:7" x14ac:dyDescent="0.25">
      <c r="A183" s="1" t="s">
        <v>3</v>
      </c>
      <c r="B183" s="1">
        <f>B182+0</f>
        <v>91</v>
      </c>
      <c r="C183" s="1" t="s">
        <v>183</v>
      </c>
      <c r="D183" s="2">
        <v>0.58197803921568603</v>
      </c>
      <c r="E183" s="2">
        <v>0.49390169934640499</v>
      </c>
      <c r="F183" s="2">
        <v>0.419094204793028</v>
      </c>
      <c r="G183" s="2">
        <f t="shared" si="2"/>
        <v>0.12046441414912981</v>
      </c>
    </row>
    <row r="184" spans="1:7" x14ac:dyDescent="0.25">
      <c r="A184" s="1" t="s">
        <v>2</v>
      </c>
      <c r="B184" s="1">
        <f>B183+1</f>
        <v>92</v>
      </c>
      <c r="C184" s="1" t="s">
        <v>184</v>
      </c>
      <c r="D184" s="2">
        <v>0.65994875816993503</v>
      </c>
      <c r="E184" s="2">
        <v>0.59473150326797397</v>
      </c>
      <c r="F184" s="2">
        <v>0.58649498910675402</v>
      </c>
      <c r="G184" s="2">
        <f t="shared" si="2"/>
        <v>0.23019477719878817</v>
      </c>
    </row>
    <row r="185" spans="1:7" x14ac:dyDescent="0.25">
      <c r="A185" s="1" t="s">
        <v>3</v>
      </c>
      <c r="B185" s="1">
        <f>B184+0</f>
        <v>92</v>
      </c>
      <c r="C185" s="1" t="s">
        <v>185</v>
      </c>
      <c r="D185" s="2">
        <v>0.74857969498910704</v>
      </c>
      <c r="E185" s="2">
        <v>0.74284984749455296</v>
      </c>
      <c r="F185" s="2">
        <v>0.73935076252723297</v>
      </c>
      <c r="G185" s="2">
        <f t="shared" si="2"/>
        <v>0.41113988159746884</v>
      </c>
    </row>
    <row r="186" spans="1:7" x14ac:dyDescent="0.25">
      <c r="A186" s="1" t="s">
        <v>2</v>
      </c>
      <c r="B186" s="1">
        <f>B185+1</f>
        <v>93</v>
      </c>
      <c r="C186" s="1" t="s">
        <v>186</v>
      </c>
      <c r="D186" s="2">
        <v>0.75175250544662298</v>
      </c>
      <c r="E186" s="2">
        <v>0.71118989106753805</v>
      </c>
      <c r="F186" s="2">
        <v>0.634337777777778</v>
      </c>
      <c r="G186" s="2">
        <f t="shared" si="2"/>
        <v>0.33914157717843557</v>
      </c>
    </row>
    <row r="187" spans="1:7" x14ac:dyDescent="0.25">
      <c r="A187" s="1" t="s">
        <v>3</v>
      </c>
      <c r="B187" s="1">
        <f>B186+0</f>
        <v>93</v>
      </c>
      <c r="C187" s="1" t="s">
        <v>187</v>
      </c>
      <c r="D187" s="2">
        <v>0.90349141612200401</v>
      </c>
      <c r="E187" s="2">
        <v>0.90427799564270195</v>
      </c>
      <c r="F187" s="2">
        <v>0.82329429193899795</v>
      </c>
      <c r="G187" s="2">
        <f t="shared" si="2"/>
        <v>0.67263753453246899</v>
      </c>
    </row>
    <row r="188" spans="1:7" x14ac:dyDescent="0.25">
      <c r="A188" s="1" t="s">
        <v>2</v>
      </c>
      <c r="B188" s="1">
        <f>B187+1</f>
        <v>94</v>
      </c>
      <c r="C188" s="1" t="s">
        <v>188</v>
      </c>
      <c r="D188" s="2">
        <v>0.61904017429193903</v>
      </c>
      <c r="E188" s="2">
        <v>0.58026335511982596</v>
      </c>
      <c r="F188" s="2">
        <v>0.54552087145969497</v>
      </c>
      <c r="G188" s="2">
        <f t="shared" si="2"/>
        <v>0.19595454935093984</v>
      </c>
    </row>
    <row r="189" spans="1:7" x14ac:dyDescent="0.25">
      <c r="A189" s="1" t="s">
        <v>3</v>
      </c>
      <c r="B189" s="1">
        <f>B188+0</f>
        <v>94</v>
      </c>
      <c r="C189" s="1" t="s">
        <v>189</v>
      </c>
      <c r="D189" s="2">
        <v>0.67952226579520703</v>
      </c>
      <c r="E189" s="2">
        <v>0.53770962962962998</v>
      </c>
      <c r="F189" s="2">
        <v>0.51827764705882395</v>
      </c>
      <c r="G189" s="2">
        <f t="shared" si="2"/>
        <v>0.18937122317396288</v>
      </c>
    </row>
    <row r="190" spans="1:7" x14ac:dyDescent="0.25">
      <c r="A190" s="1" t="s">
        <v>2</v>
      </c>
      <c r="B190" s="1">
        <f>B189+1</f>
        <v>95</v>
      </c>
      <c r="C190" s="1" t="s">
        <v>190</v>
      </c>
      <c r="D190" s="2">
        <v>0.96135651416122003</v>
      </c>
      <c r="E190" s="2">
        <v>0.90086326797385596</v>
      </c>
      <c r="F190" s="2">
        <v>0.81874492374727703</v>
      </c>
      <c r="G190" s="2">
        <f t="shared" si="2"/>
        <v>0.70907467249251088</v>
      </c>
    </row>
    <row r="191" spans="1:7" x14ac:dyDescent="0.25">
      <c r="A191" s="1" t="s">
        <v>3</v>
      </c>
      <c r="B191" s="1">
        <f>B190+0</f>
        <v>95</v>
      </c>
      <c r="C191" s="1" t="s">
        <v>191</v>
      </c>
      <c r="D191" s="2">
        <v>0.97959407407407395</v>
      </c>
      <c r="E191" s="2">
        <v>0.97606013071895403</v>
      </c>
      <c r="F191" s="2">
        <v>0.959600174291939</v>
      </c>
      <c r="G191" s="2">
        <f t="shared" si="2"/>
        <v>0.91751472075253493</v>
      </c>
    </row>
    <row r="192" spans="1:7" x14ac:dyDescent="0.25">
      <c r="A192" s="1" t="s">
        <v>2</v>
      </c>
      <c r="B192" s="1">
        <f>B191+1</f>
        <v>96</v>
      </c>
      <c r="C192" s="1" t="s">
        <v>192</v>
      </c>
      <c r="D192" s="2">
        <v>0.93232348583878</v>
      </c>
      <c r="E192" s="2">
        <v>0.86917542483660104</v>
      </c>
      <c r="F192" s="2">
        <v>0.75489464052287603</v>
      </c>
      <c r="G192" s="2">
        <f t="shared" si="2"/>
        <v>0.61173088139349951</v>
      </c>
    </row>
    <row r="193" spans="1:7" x14ac:dyDescent="0.25">
      <c r="A193" s="1" t="s">
        <v>3</v>
      </c>
      <c r="B193" s="1">
        <f>B192+0</f>
        <v>96</v>
      </c>
      <c r="C193" s="1" t="s">
        <v>193</v>
      </c>
      <c r="D193" s="2">
        <v>0.683438605664488</v>
      </c>
      <c r="E193" s="2">
        <v>0.68534204793028297</v>
      </c>
      <c r="F193" s="2">
        <v>0.54438274509803897</v>
      </c>
      <c r="G193" s="2">
        <f t="shared" si="2"/>
        <v>0.2549830058960455</v>
      </c>
    </row>
    <row r="194" spans="1:7" x14ac:dyDescent="0.25">
      <c r="A194" s="1" t="s">
        <v>2</v>
      </c>
      <c r="B194" s="1">
        <f>B193+1</f>
        <v>97</v>
      </c>
      <c r="C194" s="1" t="s">
        <v>499</v>
      </c>
      <c r="D194" s="2">
        <v>0.89331433551198303</v>
      </c>
      <c r="E194" s="2">
        <v>0.82146718954248399</v>
      </c>
      <c r="F194" s="2">
        <v>0.54501856209150301</v>
      </c>
      <c r="G194" s="2">
        <f t="shared" si="2"/>
        <v>0.39995010842143286</v>
      </c>
    </row>
    <row r="195" spans="1:7" x14ac:dyDescent="0.25">
      <c r="A195" s="1" t="s">
        <v>3</v>
      </c>
      <c r="B195" s="1">
        <f>B194+0</f>
        <v>97</v>
      </c>
      <c r="C195" s="1" t="s">
        <v>498</v>
      </c>
      <c r="D195" s="2">
        <v>0.58193324618736397</v>
      </c>
      <c r="E195" s="2">
        <v>0.64081080610021801</v>
      </c>
      <c r="F195" s="2">
        <v>0.66980967320261398</v>
      </c>
      <c r="G195" s="2">
        <f t="shared" ref="G195:G258" si="3">D195*E195*F195</f>
        <v>0.24977813083539915</v>
      </c>
    </row>
    <row r="196" spans="1:7" x14ac:dyDescent="0.25">
      <c r="A196" s="1" t="s">
        <v>2</v>
      </c>
      <c r="B196" s="1">
        <f>B195+1</f>
        <v>98</v>
      </c>
      <c r="C196" s="1" t="s">
        <v>196</v>
      </c>
      <c r="D196" s="2">
        <v>0.95344575163398704</v>
      </c>
      <c r="E196" s="2">
        <v>0.90426806100217905</v>
      </c>
      <c r="F196" s="2">
        <v>0.81451834422657998</v>
      </c>
      <c r="G196" s="2">
        <f t="shared" si="3"/>
        <v>0.70225372157838317</v>
      </c>
    </row>
    <row r="197" spans="1:7" x14ac:dyDescent="0.25">
      <c r="A197" s="1" t="s">
        <v>3</v>
      </c>
      <c r="B197" s="1">
        <f>B196+0</f>
        <v>98</v>
      </c>
      <c r="C197" s="1" t="s">
        <v>197</v>
      </c>
      <c r="D197" s="2">
        <v>0.98911668845315903</v>
      </c>
      <c r="E197" s="2">
        <v>0.97861542483660102</v>
      </c>
      <c r="F197" s="2">
        <v>0.89641742919389999</v>
      </c>
      <c r="G197" s="2">
        <f t="shared" si="3"/>
        <v>0.86770056084841241</v>
      </c>
    </row>
    <row r="198" spans="1:7" x14ac:dyDescent="0.25">
      <c r="A198" s="1" t="s">
        <v>2</v>
      </c>
      <c r="B198" s="1">
        <f>B197+1</f>
        <v>99</v>
      </c>
      <c r="C198" s="1" t="s">
        <v>198</v>
      </c>
      <c r="D198" s="2">
        <v>0.46273952069716801</v>
      </c>
      <c r="E198" s="2">
        <v>0.102776993464052</v>
      </c>
      <c r="F198" s="2">
        <v>0.124958779956427</v>
      </c>
      <c r="G198" s="2">
        <f t="shared" si="3"/>
        <v>5.9429117036898004E-3</v>
      </c>
    </row>
    <row r="199" spans="1:7" x14ac:dyDescent="0.25">
      <c r="A199" s="1" t="s">
        <v>3</v>
      </c>
      <c r="B199" s="1">
        <f>B198+0</f>
        <v>99</v>
      </c>
      <c r="C199" s="1" t="s">
        <v>199</v>
      </c>
      <c r="D199" s="2">
        <v>0.473184836601307</v>
      </c>
      <c r="E199" s="2">
        <v>0.13389176470588199</v>
      </c>
      <c r="F199" s="2">
        <v>0.11168662309368201</v>
      </c>
      <c r="G199" s="2">
        <f t="shared" si="3"/>
        <v>7.0759677469807263E-3</v>
      </c>
    </row>
    <row r="200" spans="1:7" x14ac:dyDescent="0.25">
      <c r="A200" s="1" t="s">
        <v>2</v>
      </c>
      <c r="B200" s="1">
        <f>B199+1</f>
        <v>100</v>
      </c>
      <c r="C200" s="1" t="s">
        <v>497</v>
      </c>
      <c r="D200" s="2">
        <v>0.72384470588235295</v>
      </c>
      <c r="E200" s="2">
        <v>0.64731660130718904</v>
      </c>
      <c r="F200" s="2">
        <v>0.62638745098039195</v>
      </c>
      <c r="G200" s="2">
        <f t="shared" si="3"/>
        <v>0.29349803374941785</v>
      </c>
    </row>
    <row r="201" spans="1:7" x14ac:dyDescent="0.25">
      <c r="A201" s="1" t="s">
        <v>3</v>
      </c>
      <c r="B201" s="1">
        <f>B200+0</f>
        <v>100</v>
      </c>
      <c r="C201" s="1" t="s">
        <v>496</v>
      </c>
      <c r="D201" s="2">
        <v>0.71836862745097996</v>
      </c>
      <c r="E201" s="2">
        <v>0.71805577342047899</v>
      </c>
      <c r="F201" s="2">
        <v>0.73382779956427002</v>
      </c>
      <c r="G201" s="2">
        <f t="shared" si="3"/>
        <v>0.37852946950896948</v>
      </c>
    </row>
    <row r="202" spans="1:7" x14ac:dyDescent="0.25">
      <c r="A202" s="1" t="s">
        <v>2</v>
      </c>
      <c r="B202" s="1">
        <f>B201+1</f>
        <v>101</v>
      </c>
      <c r="C202" s="1" t="s">
        <v>202</v>
      </c>
      <c r="D202" s="2">
        <v>0.69620200435729895</v>
      </c>
      <c r="E202" s="2">
        <v>0.58585167755991296</v>
      </c>
      <c r="F202" s="2">
        <v>0.446051241830065</v>
      </c>
      <c r="G202" s="2">
        <f t="shared" si="3"/>
        <v>0.18193141609150906</v>
      </c>
    </row>
    <row r="203" spans="1:7" x14ac:dyDescent="0.25">
      <c r="A203" s="1" t="s">
        <v>3</v>
      </c>
      <c r="B203" s="1">
        <f>B202+0</f>
        <v>101</v>
      </c>
      <c r="C203" s="1" t="s">
        <v>203</v>
      </c>
      <c r="D203" s="2">
        <v>0.90969655773420499</v>
      </c>
      <c r="E203" s="2">
        <v>0.79997263616557701</v>
      </c>
      <c r="F203" s="2">
        <v>0.69476183006535996</v>
      </c>
      <c r="G203" s="2">
        <f t="shared" si="3"/>
        <v>0.50560066164691608</v>
      </c>
    </row>
    <row r="204" spans="1:7" x14ac:dyDescent="0.25">
      <c r="A204" s="1" t="s">
        <v>2</v>
      </c>
      <c r="B204" s="1">
        <f>B203+1</f>
        <v>102</v>
      </c>
      <c r="C204" s="1" t="s">
        <v>204</v>
      </c>
      <c r="D204" s="2">
        <v>0.74130997821350797</v>
      </c>
      <c r="E204" s="2">
        <v>0.60763154684095899</v>
      </c>
      <c r="F204" s="2">
        <v>0.39870588235294102</v>
      </c>
      <c r="G204" s="2">
        <f t="shared" si="3"/>
        <v>0.17959440483946856</v>
      </c>
    </row>
    <row r="205" spans="1:7" x14ac:dyDescent="0.25">
      <c r="A205" s="1" t="s">
        <v>3</v>
      </c>
      <c r="B205" s="1">
        <f>B204+0</f>
        <v>102</v>
      </c>
      <c r="C205" s="1" t="s">
        <v>205</v>
      </c>
      <c r="D205" s="2">
        <v>0.863232592592593</v>
      </c>
      <c r="E205" s="2">
        <v>0.80574588235294098</v>
      </c>
      <c r="F205" s="2">
        <v>0.71519145969498898</v>
      </c>
      <c r="G205" s="2">
        <f t="shared" si="3"/>
        <v>0.49744863554644586</v>
      </c>
    </row>
    <row r="206" spans="1:7" x14ac:dyDescent="0.25">
      <c r="A206" s="1" t="s">
        <v>2</v>
      </c>
      <c r="B206" s="1">
        <f>B205+1</f>
        <v>103</v>
      </c>
      <c r="C206" s="1" t="s">
        <v>206</v>
      </c>
      <c r="D206" s="2">
        <v>0.85857551198257098</v>
      </c>
      <c r="E206" s="2">
        <v>0.83674126361655798</v>
      </c>
      <c r="F206" s="2">
        <v>0.81727616557734195</v>
      </c>
      <c r="G206" s="2">
        <f t="shared" si="3"/>
        <v>0.58713574043084826</v>
      </c>
    </row>
    <row r="207" spans="1:7" x14ac:dyDescent="0.25">
      <c r="A207" s="1" t="s">
        <v>3</v>
      </c>
      <c r="B207" s="1">
        <f>B206+0</f>
        <v>103</v>
      </c>
      <c r="C207" s="1" t="s">
        <v>207</v>
      </c>
      <c r="D207" s="2">
        <v>0.92886797385620901</v>
      </c>
      <c r="E207" s="2">
        <v>0.92434440087145997</v>
      </c>
      <c r="F207" s="2">
        <v>0.91731694989106705</v>
      </c>
      <c r="G207" s="2">
        <f t="shared" si="3"/>
        <v>0.78760274743432512</v>
      </c>
    </row>
    <row r="208" spans="1:7" x14ac:dyDescent="0.25">
      <c r="A208" s="1" t="s">
        <v>2</v>
      </c>
      <c r="B208" s="1">
        <f>B207+1</f>
        <v>104</v>
      </c>
      <c r="C208" s="1" t="s">
        <v>208</v>
      </c>
      <c r="D208" s="2">
        <v>0.96464941176470598</v>
      </c>
      <c r="E208" s="2">
        <v>0.91333106753812598</v>
      </c>
      <c r="F208" s="2">
        <v>0.80339712418300702</v>
      </c>
      <c r="G208" s="2">
        <f t="shared" si="3"/>
        <v>0.70782843845752397</v>
      </c>
    </row>
    <row r="209" spans="1:7" x14ac:dyDescent="0.25">
      <c r="A209" s="1" t="s">
        <v>3</v>
      </c>
      <c r="B209" s="1">
        <f>B208+0</f>
        <v>104</v>
      </c>
      <c r="C209" s="1" t="s">
        <v>209</v>
      </c>
      <c r="D209" s="2">
        <v>0.86442701525054499</v>
      </c>
      <c r="E209" s="2">
        <v>0.81648296296296297</v>
      </c>
      <c r="F209" s="2">
        <v>0.71108374727668799</v>
      </c>
      <c r="G209" s="2">
        <f t="shared" si="3"/>
        <v>0.50187574869595175</v>
      </c>
    </row>
    <row r="210" spans="1:7" x14ac:dyDescent="0.25">
      <c r="A210" s="1" t="s">
        <v>2</v>
      </c>
      <c r="B210" s="1">
        <f>B209+1</f>
        <v>105</v>
      </c>
      <c r="C210" s="1" t="s">
        <v>210</v>
      </c>
      <c r="D210" s="2">
        <v>0.92561864923747295</v>
      </c>
      <c r="E210" s="2">
        <v>0.93154945533769096</v>
      </c>
      <c r="F210" s="2">
        <v>0.87958082788670999</v>
      </c>
      <c r="G210" s="2">
        <f t="shared" si="3"/>
        <v>0.75842696756469874</v>
      </c>
    </row>
    <row r="211" spans="1:7" x14ac:dyDescent="0.25">
      <c r="A211" s="1" t="s">
        <v>3</v>
      </c>
      <c r="B211" s="1">
        <f>B210+0</f>
        <v>105</v>
      </c>
      <c r="C211" s="1" t="s">
        <v>211</v>
      </c>
      <c r="D211" s="2">
        <v>0.96133995642701497</v>
      </c>
      <c r="E211" s="2">
        <v>0.95961167755991295</v>
      </c>
      <c r="F211" s="2">
        <v>0.945692026143791</v>
      </c>
      <c r="G211" s="2">
        <f t="shared" si="3"/>
        <v>0.87241323378363145</v>
      </c>
    </row>
    <row r="212" spans="1:7" x14ac:dyDescent="0.25">
      <c r="A212" s="1" t="s">
        <v>2</v>
      </c>
      <c r="B212" s="1">
        <f>B211+1</f>
        <v>106</v>
      </c>
      <c r="C212" s="1" t="s">
        <v>212</v>
      </c>
      <c r="D212" s="2">
        <v>0.87435363834422697</v>
      </c>
      <c r="E212" s="2">
        <v>0.90088017429193901</v>
      </c>
      <c r="F212" s="2">
        <v>0.91978718954248395</v>
      </c>
      <c r="G212" s="2">
        <f t="shared" si="3"/>
        <v>0.72450520124252804</v>
      </c>
    </row>
    <row r="213" spans="1:7" x14ac:dyDescent="0.25">
      <c r="A213" s="1" t="s">
        <v>3</v>
      </c>
      <c r="B213" s="1">
        <f>B212+0</f>
        <v>106</v>
      </c>
      <c r="C213" s="1" t="s">
        <v>213</v>
      </c>
      <c r="D213" s="2">
        <v>0.83338509803921601</v>
      </c>
      <c r="E213" s="2">
        <v>0.88916880174291901</v>
      </c>
      <c r="F213" s="2">
        <v>0.93725803921568596</v>
      </c>
      <c r="G213" s="2">
        <f t="shared" si="3"/>
        <v>0.69452697941315122</v>
      </c>
    </row>
    <row r="214" spans="1:7" x14ac:dyDescent="0.25">
      <c r="A214" s="1" t="s">
        <v>2</v>
      </c>
      <c r="B214" s="1">
        <f>B213+1</f>
        <v>107</v>
      </c>
      <c r="C214" s="1" t="s">
        <v>214</v>
      </c>
      <c r="D214" s="2">
        <v>0.339903442265795</v>
      </c>
      <c r="E214" s="2">
        <v>0.23217185185185199</v>
      </c>
      <c r="F214" s="2">
        <v>0.21213455337690601</v>
      </c>
      <c r="G214" s="2">
        <f t="shared" si="3"/>
        <v>1.6740812883892103E-2</v>
      </c>
    </row>
    <row r="215" spans="1:7" x14ac:dyDescent="0.25">
      <c r="A215" s="1" t="s">
        <v>3</v>
      </c>
      <c r="B215" s="1">
        <f>B214+0</f>
        <v>107</v>
      </c>
      <c r="C215" s="1" t="s">
        <v>215</v>
      </c>
      <c r="D215" s="2">
        <v>0.96007459694989095</v>
      </c>
      <c r="E215" s="2">
        <v>0.90616784313725496</v>
      </c>
      <c r="F215" s="2">
        <v>0.88403172113289796</v>
      </c>
      <c r="G215" s="2">
        <f t="shared" si="3"/>
        <v>0.76909763149177512</v>
      </c>
    </row>
    <row r="216" spans="1:7" x14ac:dyDescent="0.25">
      <c r="A216" s="1" t="s">
        <v>2</v>
      </c>
      <c r="B216" s="1">
        <f>B215+1</f>
        <v>108</v>
      </c>
      <c r="C216" s="1" t="s">
        <v>216</v>
      </c>
      <c r="D216" s="2">
        <v>0.87466562091503297</v>
      </c>
      <c r="E216" s="2">
        <v>0.80655389978213499</v>
      </c>
      <c r="F216" s="2">
        <v>0.767133246187364</v>
      </c>
      <c r="G216" s="2">
        <f t="shared" si="3"/>
        <v>0.54118563063145675</v>
      </c>
    </row>
    <row r="217" spans="1:7" x14ac:dyDescent="0.25">
      <c r="A217" s="1" t="s">
        <v>3</v>
      </c>
      <c r="B217" s="1">
        <f>B216+0</f>
        <v>108</v>
      </c>
      <c r="C217" s="1" t="s">
        <v>217</v>
      </c>
      <c r="D217" s="2">
        <v>0.89861263616557696</v>
      </c>
      <c r="E217" s="2">
        <v>0.84416156862745095</v>
      </c>
      <c r="F217" s="2">
        <v>0.82698318082788702</v>
      </c>
      <c r="G217" s="2">
        <f t="shared" si="3"/>
        <v>0.62732814825468952</v>
      </c>
    </row>
    <row r="218" spans="1:7" x14ac:dyDescent="0.25">
      <c r="A218" s="1" t="s">
        <v>2</v>
      </c>
      <c r="B218" s="1">
        <f>B217+1</f>
        <v>109</v>
      </c>
      <c r="C218" s="1" t="s">
        <v>218</v>
      </c>
      <c r="D218" s="2">
        <v>0.97353394335512</v>
      </c>
      <c r="E218" s="2">
        <v>0.97155886710239603</v>
      </c>
      <c r="F218" s="2">
        <v>0.93081777777777797</v>
      </c>
      <c r="G218" s="2">
        <f t="shared" si="3"/>
        <v>0.8804098390952092</v>
      </c>
    </row>
    <row r="219" spans="1:7" x14ac:dyDescent="0.25">
      <c r="A219" s="1" t="s">
        <v>3</v>
      </c>
      <c r="B219" s="1">
        <f>B218+0</f>
        <v>109</v>
      </c>
      <c r="C219" s="1" t="s">
        <v>219</v>
      </c>
      <c r="D219" s="2">
        <v>0.95300357298474903</v>
      </c>
      <c r="E219" s="2">
        <v>0.93795416122004405</v>
      </c>
      <c r="F219" s="2">
        <v>0.90818161220043603</v>
      </c>
      <c r="G219" s="2">
        <f t="shared" si="3"/>
        <v>0.81179962794382721</v>
      </c>
    </row>
    <row r="220" spans="1:7" x14ac:dyDescent="0.25">
      <c r="A220" s="1" t="s">
        <v>2</v>
      </c>
      <c r="B220" s="1">
        <f>B219+1</f>
        <v>110</v>
      </c>
      <c r="C220" s="1" t="s">
        <v>235</v>
      </c>
      <c r="D220" s="2">
        <v>0.965352156862745</v>
      </c>
      <c r="E220" s="2">
        <v>0.94849359477124195</v>
      </c>
      <c r="F220" s="2">
        <v>0.91331172113289805</v>
      </c>
      <c r="G220" s="2">
        <f t="shared" si="3"/>
        <v>0.83625591944801914</v>
      </c>
    </row>
    <row r="221" spans="1:7" x14ac:dyDescent="0.25">
      <c r="A221" s="1" t="s">
        <v>3</v>
      </c>
      <c r="B221" s="1">
        <f>B220+0</f>
        <v>110</v>
      </c>
      <c r="C221" s="1" t="s">
        <v>220</v>
      </c>
      <c r="D221" s="2">
        <v>0.92007180827886703</v>
      </c>
      <c r="E221" s="2">
        <v>0.87773838779956403</v>
      </c>
      <c r="F221" s="2">
        <v>0.693697080610022</v>
      </c>
      <c r="G221" s="2">
        <f t="shared" si="3"/>
        <v>0.56021751553551058</v>
      </c>
    </row>
    <row r="222" spans="1:7" x14ac:dyDescent="0.25">
      <c r="A222" s="1" t="s">
        <v>2</v>
      </c>
      <c r="B222" s="1">
        <f>B221+1</f>
        <v>111</v>
      </c>
      <c r="C222" s="1" t="s">
        <v>221</v>
      </c>
      <c r="D222" s="2">
        <v>0.86160906318082797</v>
      </c>
      <c r="E222" s="2">
        <v>0.82508235294117604</v>
      </c>
      <c r="F222" s="2">
        <v>0.80604148148148103</v>
      </c>
      <c r="G222" s="2">
        <f t="shared" si="3"/>
        <v>0.57301362625092223</v>
      </c>
    </row>
    <row r="223" spans="1:7" x14ac:dyDescent="0.25">
      <c r="A223" s="1" t="s">
        <v>3</v>
      </c>
      <c r="B223" s="1">
        <f>B222+0</f>
        <v>111</v>
      </c>
      <c r="C223" s="1" t="s">
        <v>222</v>
      </c>
      <c r="D223" s="2">
        <v>0.91813594771241802</v>
      </c>
      <c r="E223" s="2">
        <v>0.88831546840958597</v>
      </c>
      <c r="F223" s="2">
        <v>0.70698980392156896</v>
      </c>
      <c r="G223" s="2">
        <f t="shared" si="3"/>
        <v>0.57661689980616804</v>
      </c>
    </row>
    <row r="224" spans="1:7" x14ac:dyDescent="0.25">
      <c r="A224" s="1" t="s">
        <v>2</v>
      </c>
      <c r="B224" s="1">
        <f>B223+1</f>
        <v>112</v>
      </c>
      <c r="C224" s="1" t="s">
        <v>494</v>
      </c>
      <c r="D224" s="2">
        <v>0.52004235294117696</v>
      </c>
      <c r="E224" s="2">
        <v>0.72778091503268005</v>
      </c>
      <c r="F224" s="2">
        <v>0.66246762527233105</v>
      </c>
      <c r="G224" s="2">
        <f t="shared" si="3"/>
        <v>0.25072869281847188</v>
      </c>
    </row>
    <row r="225" spans="1:7" x14ac:dyDescent="0.25">
      <c r="A225" s="1" t="s">
        <v>3</v>
      </c>
      <c r="B225" s="1">
        <f>B224+0</f>
        <v>112</v>
      </c>
      <c r="C225" s="1" t="s">
        <v>495</v>
      </c>
      <c r="D225" s="2">
        <v>0.484364095860566</v>
      </c>
      <c r="E225" s="2">
        <v>0.80437385620915003</v>
      </c>
      <c r="F225" s="2">
        <v>0.89212130718954297</v>
      </c>
      <c r="G225" s="2">
        <f t="shared" si="3"/>
        <v>0.3475792179839351</v>
      </c>
    </row>
    <row r="226" spans="1:7" x14ac:dyDescent="0.25">
      <c r="A226" s="1" t="s">
        <v>2</v>
      </c>
      <c r="B226" s="1">
        <f>B225+1</f>
        <v>113</v>
      </c>
      <c r="C226" s="1" t="s">
        <v>493</v>
      </c>
      <c r="D226" s="2">
        <v>0.44701193899782099</v>
      </c>
      <c r="E226" s="2">
        <v>0.36791180827886699</v>
      </c>
      <c r="F226" s="2">
        <v>0.309314509803922</v>
      </c>
      <c r="G226" s="2">
        <f t="shared" si="3"/>
        <v>5.0870164564548445E-2</v>
      </c>
    </row>
    <row r="227" spans="1:7" x14ac:dyDescent="0.25">
      <c r="A227" s="1" t="s">
        <v>3</v>
      </c>
      <c r="B227" s="1">
        <f>B226+0</f>
        <v>113</v>
      </c>
      <c r="C227" s="1" t="s">
        <v>492</v>
      </c>
      <c r="D227" s="2">
        <v>0.68586980392156904</v>
      </c>
      <c r="E227" s="2">
        <v>0.54566640522875798</v>
      </c>
      <c r="F227" s="2">
        <v>0.48039494553376899</v>
      </c>
      <c r="G227" s="2">
        <f t="shared" si="3"/>
        <v>0.17979074375247389</v>
      </c>
    </row>
    <row r="228" spans="1:7" x14ac:dyDescent="0.25">
      <c r="A228" s="1" t="s">
        <v>2</v>
      </c>
      <c r="B228" s="1">
        <f>B227+1</f>
        <v>114</v>
      </c>
      <c r="C228" s="1" t="s">
        <v>227</v>
      </c>
      <c r="D228" s="2">
        <v>0.88872174291938999</v>
      </c>
      <c r="E228" s="2">
        <v>0.88548008714596904</v>
      </c>
      <c r="F228" s="2">
        <v>0.89160679738562099</v>
      </c>
      <c r="G228" s="2">
        <f t="shared" si="3"/>
        <v>0.70164587348979313</v>
      </c>
    </row>
    <row r="229" spans="1:7" x14ac:dyDescent="0.25">
      <c r="A229" s="1" t="s">
        <v>3</v>
      </c>
      <c r="B229" s="1">
        <f>B228+0</f>
        <v>114</v>
      </c>
      <c r="C229" s="1" t="s">
        <v>228</v>
      </c>
      <c r="D229" s="2">
        <v>0.86477856209150294</v>
      </c>
      <c r="E229" s="2">
        <v>0.84539102396514199</v>
      </c>
      <c r="F229" s="2">
        <v>0.88609725490196101</v>
      </c>
      <c r="G229" s="2">
        <f t="shared" si="3"/>
        <v>0.64780446694916338</v>
      </c>
    </row>
    <row r="230" spans="1:7" x14ac:dyDescent="0.25">
      <c r="A230" s="1" t="s">
        <v>2</v>
      </c>
      <c r="B230" s="1">
        <f>B229+1</f>
        <v>115</v>
      </c>
      <c r="C230" s="1" t="s">
        <v>229</v>
      </c>
      <c r="D230" s="2">
        <v>0.78572514161219997</v>
      </c>
      <c r="E230" s="2">
        <v>0.76484636165577302</v>
      </c>
      <c r="F230" s="2">
        <v>0.67386701525054504</v>
      </c>
      <c r="G230" s="2">
        <f t="shared" si="3"/>
        <v>0.4049664582809262</v>
      </c>
    </row>
    <row r="231" spans="1:7" x14ac:dyDescent="0.25">
      <c r="A231" s="1" t="s">
        <v>3</v>
      </c>
      <c r="B231" s="1">
        <f>B230+0</f>
        <v>115</v>
      </c>
      <c r="C231" s="1" t="s">
        <v>230</v>
      </c>
      <c r="D231" s="2">
        <v>0.79099276688453202</v>
      </c>
      <c r="E231" s="2">
        <v>0.77733124183006497</v>
      </c>
      <c r="F231" s="2">
        <v>0.76206466230936798</v>
      </c>
      <c r="G231" s="2">
        <f t="shared" si="3"/>
        <v>0.46856566148457346</v>
      </c>
    </row>
    <row r="232" spans="1:7" x14ac:dyDescent="0.25">
      <c r="A232" s="1" t="s">
        <v>2</v>
      </c>
      <c r="B232" s="1">
        <f>B231+1</f>
        <v>116</v>
      </c>
      <c r="C232" s="1" t="s">
        <v>231</v>
      </c>
      <c r="D232" s="2">
        <v>0.38939834422657998</v>
      </c>
      <c r="E232" s="2">
        <v>0.23645002178649199</v>
      </c>
      <c r="F232" s="2">
        <v>0.15337882352941201</v>
      </c>
      <c r="G232" s="2">
        <f t="shared" si="3"/>
        <v>1.4122086299711682E-2</v>
      </c>
    </row>
    <row r="233" spans="1:7" x14ac:dyDescent="0.25">
      <c r="A233" s="1" t="s">
        <v>3</v>
      </c>
      <c r="B233" s="1">
        <f>B232+0</f>
        <v>116</v>
      </c>
      <c r="C233" s="1" t="s">
        <v>232</v>
      </c>
      <c r="D233" s="2">
        <v>0.48213925925925899</v>
      </c>
      <c r="E233" s="2">
        <v>0.215046623093682</v>
      </c>
      <c r="F233" s="2">
        <v>8.3535860566448794E-2</v>
      </c>
      <c r="G233" s="2">
        <f t="shared" si="3"/>
        <v>8.6612001439398748E-3</v>
      </c>
    </row>
    <row r="234" spans="1:7" x14ac:dyDescent="0.25">
      <c r="A234" s="1" t="s">
        <v>2</v>
      </c>
      <c r="B234" s="1">
        <f>B233+1</f>
        <v>117</v>
      </c>
      <c r="C234" s="1" t="s">
        <v>233</v>
      </c>
      <c r="D234" s="2">
        <v>0.83447877995642705</v>
      </c>
      <c r="E234" s="2">
        <v>0.805643050108932</v>
      </c>
      <c r="F234" s="2">
        <v>0.79543163398692796</v>
      </c>
      <c r="G234" s="2">
        <f t="shared" si="3"/>
        <v>0.53476234756963281</v>
      </c>
    </row>
    <row r="235" spans="1:7" x14ac:dyDescent="0.25">
      <c r="A235" s="1" t="s">
        <v>3</v>
      </c>
      <c r="B235" s="1">
        <f>B234+0</f>
        <v>117</v>
      </c>
      <c r="C235" s="1" t="s">
        <v>234</v>
      </c>
      <c r="D235" s="2">
        <v>0.86898945533769101</v>
      </c>
      <c r="E235" s="2">
        <v>0.835293246187364</v>
      </c>
      <c r="F235" s="2">
        <v>0.81942919389978197</v>
      </c>
      <c r="G235" s="2">
        <f t="shared" si="3"/>
        <v>0.59479171300245126</v>
      </c>
    </row>
    <row r="236" spans="1:7" x14ac:dyDescent="0.25">
      <c r="A236" s="1" t="s">
        <v>2</v>
      </c>
      <c r="B236" s="1">
        <f>B235+1</f>
        <v>118</v>
      </c>
      <c r="C236" s="1" t="s">
        <v>225</v>
      </c>
      <c r="D236" s="2">
        <v>0.790026492374728</v>
      </c>
      <c r="E236" s="2">
        <v>0.81251712418300703</v>
      </c>
      <c r="F236" s="2">
        <v>0.66169498910675395</v>
      </c>
      <c r="G236" s="2">
        <f t="shared" si="3"/>
        <v>0.42474866593277294</v>
      </c>
    </row>
    <row r="237" spans="1:7" x14ac:dyDescent="0.25">
      <c r="A237" s="1" t="s">
        <v>3</v>
      </c>
      <c r="B237" s="1">
        <f>B236+0</f>
        <v>118</v>
      </c>
      <c r="C237" s="1" t="s">
        <v>226</v>
      </c>
      <c r="D237" s="2">
        <v>0.87298492374727699</v>
      </c>
      <c r="E237" s="2">
        <v>0.89745742919390004</v>
      </c>
      <c r="F237" s="2">
        <v>0.81389612200435701</v>
      </c>
      <c r="G237" s="2">
        <f t="shared" si="3"/>
        <v>0.63766059462709201</v>
      </c>
    </row>
    <row r="238" spans="1:7" x14ac:dyDescent="0.25">
      <c r="A238" s="1" t="s">
        <v>2</v>
      </c>
      <c r="B238" s="1">
        <f>B237+1</f>
        <v>119</v>
      </c>
      <c r="C238" s="1" t="s">
        <v>223</v>
      </c>
      <c r="D238" s="2">
        <v>0.91869315904139404</v>
      </c>
      <c r="E238" s="2">
        <v>0.91478396514161198</v>
      </c>
      <c r="F238" s="2">
        <v>0.91164601307189497</v>
      </c>
      <c r="G238" s="2">
        <f t="shared" si="3"/>
        <v>0.76615257029088146</v>
      </c>
    </row>
    <row r="239" spans="1:7" x14ac:dyDescent="0.25">
      <c r="A239" s="1" t="s">
        <v>3</v>
      </c>
      <c r="B239" s="1">
        <f>B238+0</f>
        <v>119</v>
      </c>
      <c r="C239" s="1" t="s">
        <v>224</v>
      </c>
      <c r="D239" s="2">
        <v>0.947303180827887</v>
      </c>
      <c r="E239" s="2">
        <v>0.94751825708060999</v>
      </c>
      <c r="F239" s="2">
        <v>0.94719546840958602</v>
      </c>
      <c r="G239" s="2">
        <f t="shared" si="3"/>
        <v>0.85019039462208812</v>
      </c>
    </row>
    <row r="240" spans="1:7" x14ac:dyDescent="0.25">
      <c r="A240" s="1" t="s">
        <v>2</v>
      </c>
      <c r="B240" s="1">
        <f>B239+1</f>
        <v>120</v>
      </c>
      <c r="C240" s="1" t="s">
        <v>200</v>
      </c>
      <c r="D240" s="2">
        <v>0.89983267973856196</v>
      </c>
      <c r="E240" s="2">
        <v>0.88744714596949903</v>
      </c>
      <c r="F240" s="2">
        <v>0.88304139433551199</v>
      </c>
      <c r="G240" s="2">
        <f t="shared" si="3"/>
        <v>0.70515618770629751</v>
      </c>
    </row>
    <row r="241" spans="1:7" x14ac:dyDescent="0.25">
      <c r="A241" s="1" t="s">
        <v>3</v>
      </c>
      <c r="B241" s="1">
        <f>B240+0</f>
        <v>120</v>
      </c>
      <c r="C241" s="1" t="s">
        <v>201</v>
      </c>
      <c r="D241" s="2">
        <v>0.897987625272331</v>
      </c>
      <c r="E241" s="2">
        <v>0.89001864923747298</v>
      </c>
      <c r="F241" s="2">
        <v>0.88962300653594795</v>
      </c>
      <c r="G241" s="2">
        <f t="shared" si="3"/>
        <v>0.71100959973864541</v>
      </c>
    </row>
    <row r="242" spans="1:7" x14ac:dyDescent="0.25">
      <c r="A242" s="1" t="s">
        <v>2</v>
      </c>
      <c r="B242" s="1">
        <f>B241+1</f>
        <v>121</v>
      </c>
      <c r="C242" s="1" t="s">
        <v>194</v>
      </c>
      <c r="D242" s="2">
        <v>0.904565751633987</v>
      </c>
      <c r="E242" s="2">
        <v>0.90868514161220004</v>
      </c>
      <c r="F242" s="2">
        <v>0.89358169934640497</v>
      </c>
      <c r="G242" s="2">
        <f t="shared" si="3"/>
        <v>0.73449329087187709</v>
      </c>
    </row>
    <row r="243" spans="1:7" x14ac:dyDescent="0.25">
      <c r="A243" s="1" t="s">
        <v>3</v>
      </c>
      <c r="B243" s="1">
        <f>B242+0</f>
        <v>121</v>
      </c>
      <c r="C243" s="1" t="s">
        <v>195</v>
      </c>
      <c r="D243" s="2">
        <v>0.70889603485838804</v>
      </c>
      <c r="E243" s="2">
        <v>0.70430675381263597</v>
      </c>
      <c r="F243" s="2">
        <v>0.70432557734204804</v>
      </c>
      <c r="G243" s="2">
        <f t="shared" si="3"/>
        <v>0.35165586097328827</v>
      </c>
    </row>
    <row r="244" spans="1:7" x14ac:dyDescent="0.25">
      <c r="A244" s="1" t="s">
        <v>2</v>
      </c>
      <c r="B244" s="1">
        <f>B243+1</f>
        <v>122</v>
      </c>
      <c r="C244" s="1" t="s">
        <v>150</v>
      </c>
      <c r="D244" s="2">
        <v>0.896220479302832</v>
      </c>
      <c r="E244" s="2">
        <v>0.87969864923747298</v>
      </c>
      <c r="F244" s="2">
        <v>0.77105899782135101</v>
      </c>
      <c r="G244" s="2">
        <f t="shared" si="3"/>
        <v>0.6079059557576445</v>
      </c>
    </row>
    <row r="245" spans="1:7" x14ac:dyDescent="0.25">
      <c r="A245" s="1" t="s">
        <v>3</v>
      </c>
      <c r="B245" s="1">
        <f>B244+0</f>
        <v>122</v>
      </c>
      <c r="C245" s="1" t="s">
        <v>151</v>
      </c>
      <c r="D245" s="2">
        <v>0.94748653594771204</v>
      </c>
      <c r="E245" s="2">
        <v>0.92562945533769103</v>
      </c>
      <c r="F245" s="2">
        <v>0.87640139433551201</v>
      </c>
      <c r="G245" s="2">
        <f t="shared" si="3"/>
        <v>0.76862281831978174</v>
      </c>
    </row>
    <row r="246" spans="1:7" x14ac:dyDescent="0.25">
      <c r="A246" s="1" t="s">
        <v>2</v>
      </c>
      <c r="B246" s="1">
        <f>B245+1</f>
        <v>123</v>
      </c>
      <c r="C246" s="1" t="s">
        <v>491</v>
      </c>
      <c r="D246" s="2">
        <v>0.95948113289760395</v>
      </c>
      <c r="E246" s="2">
        <v>0.93592383442265803</v>
      </c>
      <c r="F246" s="2">
        <v>0.89935930283224397</v>
      </c>
      <c r="G246" s="2">
        <f t="shared" si="3"/>
        <v>0.80762578799741225</v>
      </c>
    </row>
    <row r="247" spans="1:7" x14ac:dyDescent="0.25">
      <c r="A247" s="1" t="s">
        <v>3</v>
      </c>
      <c r="B247" s="1">
        <f>B246+0</f>
        <v>123</v>
      </c>
      <c r="C247" s="1" t="s">
        <v>490</v>
      </c>
      <c r="D247" s="2">
        <v>0.99401202614379103</v>
      </c>
      <c r="E247" s="2">
        <v>0.990749106753813</v>
      </c>
      <c r="F247" s="2">
        <v>0.98780479302832203</v>
      </c>
      <c r="G247" s="2">
        <f t="shared" si="3"/>
        <v>0.97280648562855965</v>
      </c>
    </row>
    <row r="248" spans="1:7" x14ac:dyDescent="0.25">
      <c r="A248" s="1" t="s">
        <v>2</v>
      </c>
      <c r="B248" s="1">
        <f>B247+1</f>
        <v>124</v>
      </c>
      <c r="C248" s="1" t="s">
        <v>71</v>
      </c>
      <c r="D248" s="2">
        <v>0.910652897603486</v>
      </c>
      <c r="E248" s="2">
        <v>0.81621699346405197</v>
      </c>
      <c r="F248" s="2">
        <v>0.74365995642701499</v>
      </c>
      <c r="G248" s="2">
        <f t="shared" si="3"/>
        <v>0.55275528429416754</v>
      </c>
    </row>
    <row r="249" spans="1:7" x14ac:dyDescent="0.25">
      <c r="A249" s="1" t="s">
        <v>3</v>
      </c>
      <c r="B249" s="1">
        <f>B248+0</f>
        <v>124</v>
      </c>
      <c r="C249" s="1" t="s">
        <v>72</v>
      </c>
      <c r="D249" s="2">
        <v>0.79323311546841002</v>
      </c>
      <c r="E249" s="2">
        <v>0.68980043572984795</v>
      </c>
      <c r="F249" s="2">
        <v>0.62429368191721102</v>
      </c>
      <c r="G249" s="2">
        <f t="shared" si="3"/>
        <v>0.3415963650628665</v>
      </c>
    </row>
    <row r="250" spans="1:7" x14ac:dyDescent="0.25">
      <c r="A250" s="1" t="s">
        <v>2</v>
      </c>
      <c r="B250" s="1">
        <f>B249+1</f>
        <v>125</v>
      </c>
      <c r="C250" s="1" t="s">
        <v>298</v>
      </c>
      <c r="D250" s="2">
        <v>0.84342936819172099</v>
      </c>
      <c r="E250" s="2">
        <v>0.87787921568627403</v>
      </c>
      <c r="F250" s="2">
        <v>0.64577690631808304</v>
      </c>
      <c r="G250" s="2">
        <f t="shared" si="3"/>
        <v>0.47815202144690983</v>
      </c>
    </row>
    <row r="251" spans="1:7" x14ac:dyDescent="0.25">
      <c r="A251" s="1" t="s">
        <v>3</v>
      </c>
      <c r="B251" s="1">
        <f>B250+0</f>
        <v>125</v>
      </c>
      <c r="C251" s="1" t="s">
        <v>236</v>
      </c>
      <c r="D251" s="2">
        <v>0.81663755991285403</v>
      </c>
      <c r="E251" s="2">
        <v>0.87462588235294103</v>
      </c>
      <c r="F251" s="2">
        <v>0.440188061002179</v>
      </c>
      <c r="G251" s="2">
        <f t="shared" si="3"/>
        <v>0.31440535542865933</v>
      </c>
    </row>
    <row r="252" spans="1:7" x14ac:dyDescent="0.25">
      <c r="A252" s="1" t="s">
        <v>2</v>
      </c>
      <c r="B252" s="1">
        <f>B251+1</f>
        <v>126</v>
      </c>
      <c r="C252" s="1" t="s">
        <v>237</v>
      </c>
      <c r="D252" s="2">
        <v>0.57252880174291898</v>
      </c>
      <c r="E252" s="2">
        <v>0.515721481481481</v>
      </c>
      <c r="F252" s="2">
        <v>0.18259276688453199</v>
      </c>
      <c r="G252" s="2">
        <f t="shared" si="3"/>
        <v>5.3913326684623196E-2</v>
      </c>
    </row>
    <row r="253" spans="1:7" x14ac:dyDescent="0.25">
      <c r="A253" s="1" t="s">
        <v>3</v>
      </c>
      <c r="B253" s="1">
        <f>B252+0</f>
        <v>126</v>
      </c>
      <c r="C253" s="1" t="s">
        <v>238</v>
      </c>
      <c r="D253" s="2">
        <v>0.61253995642701498</v>
      </c>
      <c r="E253" s="2">
        <v>0.58745429193899801</v>
      </c>
      <c r="F253" s="2">
        <v>5.3925925925925898E-2</v>
      </c>
      <c r="G253" s="2">
        <f t="shared" si="3"/>
        <v>1.9404663467397373E-2</v>
      </c>
    </row>
    <row r="254" spans="1:7" x14ac:dyDescent="0.25">
      <c r="A254" s="1" t="s">
        <v>2</v>
      </c>
      <c r="B254" s="1">
        <f>B253+1</f>
        <v>127</v>
      </c>
      <c r="C254" s="1" t="s">
        <v>239</v>
      </c>
      <c r="D254" s="2">
        <v>0.78031947712418304</v>
      </c>
      <c r="E254" s="2">
        <v>0.71080244008714599</v>
      </c>
      <c r="F254" s="2">
        <v>0.66248069716775604</v>
      </c>
      <c r="G254" s="2">
        <f t="shared" si="3"/>
        <v>0.36744689843306083</v>
      </c>
    </row>
    <row r="255" spans="1:7" x14ac:dyDescent="0.25">
      <c r="A255" s="1" t="s">
        <v>3</v>
      </c>
      <c r="B255" s="1">
        <f>B254+0</f>
        <v>127</v>
      </c>
      <c r="C255" s="1" t="s">
        <v>240</v>
      </c>
      <c r="D255" s="2">
        <v>0.75929080610021804</v>
      </c>
      <c r="E255" s="2">
        <v>0.72516531590413902</v>
      </c>
      <c r="F255" s="2">
        <v>0.70114701525054501</v>
      </c>
      <c r="G255" s="2">
        <f t="shared" si="3"/>
        <v>0.38605950971205166</v>
      </c>
    </row>
    <row r="256" spans="1:7" x14ac:dyDescent="0.25">
      <c r="A256" s="1" t="s">
        <v>2</v>
      </c>
      <c r="B256" s="1">
        <f>B255+1</f>
        <v>128</v>
      </c>
      <c r="C256" s="1" t="s">
        <v>241</v>
      </c>
      <c r="D256" s="2">
        <v>0.91011172113289796</v>
      </c>
      <c r="E256" s="2">
        <v>0.81609010893246203</v>
      </c>
      <c r="F256" s="2">
        <v>0.70183006535947701</v>
      </c>
      <c r="G256" s="2">
        <f t="shared" si="3"/>
        <v>0.52127247180045311</v>
      </c>
    </row>
    <row r="257" spans="1:7" x14ac:dyDescent="0.25">
      <c r="A257" s="1" t="s">
        <v>3</v>
      </c>
      <c r="B257" s="1">
        <f>B256+0</f>
        <v>128</v>
      </c>
      <c r="C257" s="1" t="s">
        <v>242</v>
      </c>
      <c r="D257" s="2">
        <v>0.82878797385620895</v>
      </c>
      <c r="E257" s="2">
        <v>0.76822257080610001</v>
      </c>
      <c r="F257" s="2">
        <v>0.626199564270153</v>
      </c>
      <c r="G257" s="2">
        <f t="shared" si="3"/>
        <v>0.39869727238272001</v>
      </c>
    </row>
    <row r="258" spans="1:7" x14ac:dyDescent="0.25">
      <c r="A258" s="1" t="s">
        <v>2</v>
      </c>
      <c r="B258" s="1">
        <f>B257+1</f>
        <v>129</v>
      </c>
      <c r="C258" s="1" t="s">
        <v>243</v>
      </c>
      <c r="D258" s="2">
        <v>0.40339259259259302</v>
      </c>
      <c r="E258" s="2">
        <v>0.18459816993464101</v>
      </c>
      <c r="F258" s="2">
        <v>0.12372740740740699</v>
      </c>
      <c r="G258" s="2">
        <f t="shared" si="3"/>
        <v>9.2134275072956687E-3</v>
      </c>
    </row>
    <row r="259" spans="1:7" x14ac:dyDescent="0.25">
      <c r="A259" s="1" t="s">
        <v>3</v>
      </c>
      <c r="B259" s="1">
        <f>B258+0</f>
        <v>129</v>
      </c>
      <c r="C259" s="1" t="s">
        <v>244</v>
      </c>
      <c r="D259" s="2">
        <v>0.45263302832244001</v>
      </c>
      <c r="E259" s="2">
        <v>0.21707782135076301</v>
      </c>
      <c r="F259" s="2">
        <v>0.100010108932462</v>
      </c>
      <c r="G259" s="2">
        <f t="shared" ref="G259:G322" si="4">D259*E259*F259</f>
        <v>9.8266524352123817E-3</v>
      </c>
    </row>
    <row r="260" spans="1:7" x14ac:dyDescent="0.25">
      <c r="A260" s="1" t="s">
        <v>2</v>
      </c>
      <c r="B260" s="1">
        <f>B259+1</f>
        <v>130</v>
      </c>
      <c r="C260" s="1" t="s">
        <v>245</v>
      </c>
      <c r="D260" s="2">
        <v>0.74390675381263605</v>
      </c>
      <c r="E260" s="2">
        <v>0.57819154684095897</v>
      </c>
      <c r="F260" s="2">
        <v>0.50190954248366004</v>
      </c>
      <c r="G260" s="2">
        <f t="shared" si="4"/>
        <v>0.21588163189866352</v>
      </c>
    </row>
    <row r="261" spans="1:7" x14ac:dyDescent="0.25">
      <c r="A261" s="1" t="s">
        <v>3</v>
      </c>
      <c r="B261" s="1">
        <f>B260+0</f>
        <v>130</v>
      </c>
      <c r="C261" s="1" t="s">
        <v>246</v>
      </c>
      <c r="D261" s="2">
        <v>0.89908183006535902</v>
      </c>
      <c r="E261" s="2">
        <v>0.58649638344226596</v>
      </c>
      <c r="F261" s="2">
        <v>0.51601655773420496</v>
      </c>
      <c r="G261" s="2">
        <f t="shared" si="4"/>
        <v>0.27209978377373628</v>
      </c>
    </row>
    <row r="262" spans="1:7" x14ac:dyDescent="0.25">
      <c r="A262" s="1" t="s">
        <v>2</v>
      </c>
      <c r="B262" s="1">
        <f>B261+1</f>
        <v>131</v>
      </c>
      <c r="C262" s="1" t="s">
        <v>247</v>
      </c>
      <c r="D262" s="2">
        <v>0.75600868191721105</v>
      </c>
      <c r="E262" s="2">
        <v>0.64642335511982596</v>
      </c>
      <c r="F262" s="2">
        <v>0.609235544662309</v>
      </c>
      <c r="G262" s="2">
        <f t="shared" si="4"/>
        <v>0.29773442728628174</v>
      </c>
    </row>
    <row r="263" spans="1:7" x14ac:dyDescent="0.25">
      <c r="A263" s="1" t="s">
        <v>3</v>
      </c>
      <c r="B263" s="1">
        <f>B262+0</f>
        <v>131</v>
      </c>
      <c r="C263" s="1" t="s">
        <v>248</v>
      </c>
      <c r="D263" s="2">
        <v>0.84845034858387802</v>
      </c>
      <c r="E263" s="2">
        <v>0.82835028322440096</v>
      </c>
      <c r="F263" s="2">
        <v>0.81884392156862695</v>
      </c>
      <c r="G263" s="2">
        <f t="shared" si="4"/>
        <v>0.57549504276533647</v>
      </c>
    </row>
    <row r="264" spans="1:7" x14ac:dyDescent="0.25">
      <c r="A264" s="1" t="s">
        <v>2</v>
      </c>
      <c r="B264" s="1">
        <f>B263+1</f>
        <v>132</v>
      </c>
      <c r="C264" s="1" t="s">
        <v>249</v>
      </c>
      <c r="D264" s="2">
        <v>0.90683363834422703</v>
      </c>
      <c r="E264" s="2">
        <v>0.88295783224400903</v>
      </c>
      <c r="F264" s="2">
        <v>0.84205313725490205</v>
      </c>
      <c r="G264" s="2">
        <f t="shared" si="4"/>
        <v>0.67422846386266333</v>
      </c>
    </row>
    <row r="265" spans="1:7" x14ac:dyDescent="0.25">
      <c r="A265" s="1" t="s">
        <v>3</v>
      </c>
      <c r="B265" s="1">
        <f>B264+0</f>
        <v>132</v>
      </c>
      <c r="C265" s="1" t="s">
        <v>250</v>
      </c>
      <c r="D265" s="2">
        <v>0.96847995642701501</v>
      </c>
      <c r="E265" s="2">
        <v>0.95629601307189505</v>
      </c>
      <c r="F265" s="2">
        <v>0.94410630718954203</v>
      </c>
      <c r="G265" s="2">
        <f t="shared" si="4"/>
        <v>0.87438738066911958</v>
      </c>
    </row>
    <row r="266" spans="1:7" x14ac:dyDescent="0.25">
      <c r="A266" s="1" t="s">
        <v>2</v>
      </c>
      <c r="B266" s="1">
        <f>B265+1</f>
        <v>133</v>
      </c>
      <c r="C266" s="1" t="s">
        <v>251</v>
      </c>
      <c r="D266" s="2">
        <v>0.69429413943355101</v>
      </c>
      <c r="E266" s="2">
        <v>0.55260254901960804</v>
      </c>
      <c r="F266" s="2">
        <v>0.39900174291939</v>
      </c>
      <c r="G266" s="2">
        <f t="shared" si="4"/>
        <v>0.15308448448055795</v>
      </c>
    </row>
    <row r="267" spans="1:7" x14ac:dyDescent="0.25">
      <c r="A267" s="1" t="s">
        <v>3</v>
      </c>
      <c r="B267" s="1">
        <f>B266+0</f>
        <v>133</v>
      </c>
      <c r="C267" s="1" t="s">
        <v>252</v>
      </c>
      <c r="D267" s="2">
        <v>0.52328116557734194</v>
      </c>
      <c r="E267" s="2">
        <v>0.46028845315904099</v>
      </c>
      <c r="F267" s="2">
        <v>0.42288834422658</v>
      </c>
      <c r="G267" s="2">
        <f t="shared" si="4"/>
        <v>0.10185700426791507</v>
      </c>
    </row>
    <row r="268" spans="1:7" x14ac:dyDescent="0.25">
      <c r="A268" s="1" t="s">
        <v>2</v>
      </c>
      <c r="B268" s="1">
        <f>B267+1</f>
        <v>134</v>
      </c>
      <c r="C268" s="1" t="s">
        <v>253</v>
      </c>
      <c r="D268" s="2">
        <v>0.76103333333333301</v>
      </c>
      <c r="E268" s="2">
        <v>0.64358913943355101</v>
      </c>
      <c r="F268" s="2">
        <v>0.46686773420479299</v>
      </c>
      <c r="G268" s="2">
        <f t="shared" si="4"/>
        <v>0.22866844920087306</v>
      </c>
    </row>
    <row r="269" spans="1:7" x14ac:dyDescent="0.25">
      <c r="A269" s="1" t="s">
        <v>3</v>
      </c>
      <c r="B269" s="1">
        <f>B268+0</f>
        <v>134</v>
      </c>
      <c r="C269" s="1" t="s">
        <v>254</v>
      </c>
      <c r="D269" s="2">
        <v>0.58252551198257096</v>
      </c>
      <c r="E269" s="2">
        <v>0.45442822440087099</v>
      </c>
      <c r="F269" s="2">
        <v>0.38422269063180797</v>
      </c>
      <c r="G269" s="2">
        <f t="shared" si="4"/>
        <v>0.10170990686700267</v>
      </c>
    </row>
    <row r="270" spans="1:7" x14ac:dyDescent="0.25">
      <c r="A270" s="1" t="s">
        <v>2</v>
      </c>
      <c r="B270" s="1">
        <f>B269+1</f>
        <v>135</v>
      </c>
      <c r="C270" s="1" t="s">
        <v>255</v>
      </c>
      <c r="D270" s="2">
        <v>0.80690681917211304</v>
      </c>
      <c r="E270" s="2">
        <v>0.70860855119825705</v>
      </c>
      <c r="F270" s="2">
        <v>0.57297639433551195</v>
      </c>
      <c r="G270" s="2">
        <f t="shared" si="4"/>
        <v>0.32761705703286897</v>
      </c>
    </row>
    <row r="271" spans="1:7" x14ac:dyDescent="0.25">
      <c r="A271" s="1" t="s">
        <v>3</v>
      </c>
      <c r="B271" s="1">
        <f>B270+0</f>
        <v>135</v>
      </c>
      <c r="C271" s="1" t="s">
        <v>256</v>
      </c>
      <c r="D271" s="2">
        <v>0.81894961873638294</v>
      </c>
      <c r="E271" s="2">
        <v>0.74675326797385599</v>
      </c>
      <c r="F271" s="2">
        <v>0.66086016339869302</v>
      </c>
      <c r="G271" s="2">
        <f t="shared" si="4"/>
        <v>0.40415121647277696</v>
      </c>
    </row>
    <row r="272" spans="1:7" x14ac:dyDescent="0.25">
      <c r="A272" s="1" t="s">
        <v>2</v>
      </c>
      <c r="B272" s="1">
        <f>B271+1</f>
        <v>136</v>
      </c>
      <c r="C272" s="1" t="s">
        <v>257</v>
      </c>
      <c r="D272" s="2">
        <v>0.82493871459695001</v>
      </c>
      <c r="E272" s="2">
        <v>0.63469382352941195</v>
      </c>
      <c r="F272" s="2">
        <v>0.35657396514161199</v>
      </c>
      <c r="G272" s="2">
        <f t="shared" si="4"/>
        <v>0.186696247154121</v>
      </c>
    </row>
    <row r="273" spans="1:7" x14ac:dyDescent="0.25">
      <c r="A273" s="1" t="s">
        <v>3</v>
      </c>
      <c r="B273" s="1">
        <f>B272+0</f>
        <v>136</v>
      </c>
      <c r="C273" s="1" t="s">
        <v>258</v>
      </c>
      <c r="D273" s="2">
        <v>0.65506562091503295</v>
      </c>
      <c r="E273" s="2">
        <v>0.49465815904139399</v>
      </c>
      <c r="F273" s="2">
        <v>0.26396636165577297</v>
      </c>
      <c r="G273" s="2">
        <f t="shared" si="4"/>
        <v>8.5533958328354712E-2</v>
      </c>
    </row>
    <row r="274" spans="1:7" x14ac:dyDescent="0.25">
      <c r="A274" s="1" t="s">
        <v>2</v>
      </c>
      <c r="B274" s="1">
        <f>B273+1</f>
        <v>137</v>
      </c>
      <c r="C274" s="1" t="s">
        <v>259</v>
      </c>
      <c r="D274" s="2">
        <v>0.71649998910675405</v>
      </c>
      <c r="E274" s="2">
        <v>0.52015225490196104</v>
      </c>
      <c r="F274" s="2">
        <v>0.315867037037037</v>
      </c>
      <c r="G274" s="2">
        <f t="shared" si="4"/>
        <v>0.11772019700586861</v>
      </c>
    </row>
    <row r="275" spans="1:7" x14ac:dyDescent="0.25">
      <c r="A275" s="1" t="s">
        <v>3</v>
      </c>
      <c r="B275" s="1">
        <f>B274+0</f>
        <v>137</v>
      </c>
      <c r="C275" s="1" t="s">
        <v>260</v>
      </c>
      <c r="D275" s="2">
        <v>0.55665728758169897</v>
      </c>
      <c r="E275" s="2">
        <v>0.47351209150326801</v>
      </c>
      <c r="F275" s="2">
        <v>0.41005416122004401</v>
      </c>
      <c r="G275" s="2">
        <f t="shared" si="4"/>
        <v>0.10808369819093974</v>
      </c>
    </row>
    <row r="276" spans="1:7" x14ac:dyDescent="0.25">
      <c r="A276" s="1" t="s">
        <v>2</v>
      </c>
      <c r="B276" s="1">
        <f>B275+1</f>
        <v>138</v>
      </c>
      <c r="C276" s="1" t="s">
        <v>261</v>
      </c>
      <c r="D276" s="2">
        <v>0.63161401960784302</v>
      </c>
      <c r="E276" s="2">
        <v>0.56376490196078399</v>
      </c>
      <c r="F276" s="2">
        <v>0.53885466230936796</v>
      </c>
      <c r="G276" s="2">
        <f t="shared" si="4"/>
        <v>0.19187634662965533</v>
      </c>
    </row>
    <row r="277" spans="1:7" x14ac:dyDescent="0.25">
      <c r="A277" s="1" t="s">
        <v>3</v>
      </c>
      <c r="B277" s="1">
        <f>B276+0</f>
        <v>138</v>
      </c>
      <c r="C277" s="1" t="s">
        <v>262</v>
      </c>
      <c r="D277" s="2">
        <v>0.63570778867102395</v>
      </c>
      <c r="E277" s="2">
        <v>0.56569966230936797</v>
      </c>
      <c r="F277" s="2">
        <v>0.51829766884531603</v>
      </c>
      <c r="G277" s="2">
        <f t="shared" si="4"/>
        <v>0.18639004252944094</v>
      </c>
    </row>
    <row r="278" spans="1:7" x14ac:dyDescent="0.25">
      <c r="A278" s="1" t="s">
        <v>2</v>
      </c>
      <c r="B278" s="1">
        <f>B277+1</f>
        <v>139</v>
      </c>
      <c r="C278" s="1" t="s">
        <v>263</v>
      </c>
      <c r="D278" s="2">
        <v>0.60628813725490205</v>
      </c>
      <c r="E278" s="2">
        <v>0.50358128540305003</v>
      </c>
      <c r="F278" s="2">
        <v>0.43802449891067502</v>
      </c>
      <c r="G278" s="2">
        <f t="shared" si="4"/>
        <v>0.13373560734746834</v>
      </c>
    </row>
    <row r="279" spans="1:7" x14ac:dyDescent="0.25">
      <c r="A279" s="1" t="s">
        <v>3</v>
      </c>
      <c r="B279" s="1">
        <f>B278+0</f>
        <v>139</v>
      </c>
      <c r="C279" s="1" t="s">
        <v>264</v>
      </c>
      <c r="D279" s="2">
        <v>0.60232492374727697</v>
      </c>
      <c r="E279" s="2">
        <v>0.461820751633987</v>
      </c>
      <c r="F279" s="2">
        <v>0.37495640522875801</v>
      </c>
      <c r="G279" s="2">
        <f t="shared" si="4"/>
        <v>0.10430017929018578</v>
      </c>
    </row>
    <row r="280" spans="1:7" x14ac:dyDescent="0.25">
      <c r="A280" s="1" t="s">
        <v>2</v>
      </c>
      <c r="B280" s="1">
        <f>B279+1</f>
        <v>140</v>
      </c>
      <c r="C280" s="1" t="s">
        <v>265</v>
      </c>
      <c r="D280" s="2">
        <v>0.90849835511982602</v>
      </c>
      <c r="E280" s="2">
        <v>0.88246186274509797</v>
      </c>
      <c r="F280" s="2">
        <v>0.88199154684095904</v>
      </c>
      <c r="G280" s="2">
        <f t="shared" si="4"/>
        <v>0.7071059859445562</v>
      </c>
    </row>
    <row r="281" spans="1:7" x14ac:dyDescent="0.25">
      <c r="A281" s="1" t="s">
        <v>3</v>
      </c>
      <c r="B281" s="1">
        <f>B280+0</f>
        <v>140</v>
      </c>
      <c r="C281" s="1" t="s">
        <v>266</v>
      </c>
      <c r="D281" s="2">
        <v>0.87305677559912898</v>
      </c>
      <c r="E281" s="2">
        <v>0.86389652505446601</v>
      </c>
      <c r="F281" s="2">
        <v>0.86274403050108905</v>
      </c>
      <c r="G281" s="2">
        <f t="shared" si="4"/>
        <v>0.65070804665495874</v>
      </c>
    </row>
    <row r="282" spans="1:7" x14ac:dyDescent="0.25">
      <c r="A282" s="1" t="s">
        <v>2</v>
      </c>
      <c r="B282" s="1">
        <f>B281+1</f>
        <v>141</v>
      </c>
      <c r="C282" s="1" t="s">
        <v>267</v>
      </c>
      <c r="D282" s="2">
        <v>0.68466748366013097</v>
      </c>
      <c r="E282" s="2">
        <v>0.58061306100217902</v>
      </c>
      <c r="F282" s="2">
        <v>0.491067026143791</v>
      </c>
      <c r="G282" s="2">
        <f t="shared" si="4"/>
        <v>0.19521234447122626</v>
      </c>
    </row>
    <row r="283" spans="1:7" x14ac:dyDescent="0.25">
      <c r="A283" s="1" t="s">
        <v>3</v>
      </c>
      <c r="B283" s="1">
        <f>B282+0</f>
        <v>141</v>
      </c>
      <c r="C283" s="1" t="s">
        <v>268</v>
      </c>
      <c r="D283" s="2">
        <v>0.72195297385620905</v>
      </c>
      <c r="E283" s="2">
        <v>0.67455919389978203</v>
      </c>
      <c r="F283" s="2">
        <v>0.59218120915032701</v>
      </c>
      <c r="G283" s="2">
        <f t="shared" si="4"/>
        <v>0.28839225837729565</v>
      </c>
    </row>
    <row r="284" spans="1:7" x14ac:dyDescent="0.25">
      <c r="A284" s="1" t="s">
        <v>2</v>
      </c>
      <c r="B284" s="1">
        <f>B283+1</f>
        <v>142</v>
      </c>
      <c r="C284" s="1" t="s">
        <v>269</v>
      </c>
      <c r="D284" s="2">
        <v>0.57345164488017397</v>
      </c>
      <c r="E284" s="2">
        <v>0.57140893246187396</v>
      </c>
      <c r="F284" s="2">
        <v>0.57780488017429199</v>
      </c>
      <c r="G284" s="2">
        <f t="shared" si="4"/>
        <v>0.18933244073744418</v>
      </c>
    </row>
    <row r="285" spans="1:7" x14ac:dyDescent="0.25">
      <c r="A285" s="1" t="s">
        <v>3</v>
      </c>
      <c r="B285" s="1">
        <f>B284+0</f>
        <v>142</v>
      </c>
      <c r="C285" s="1" t="s">
        <v>270</v>
      </c>
      <c r="D285" s="2">
        <v>0.69891683006535998</v>
      </c>
      <c r="E285" s="2">
        <v>0.69085401960784298</v>
      </c>
      <c r="F285" s="2">
        <v>0.69567266884531598</v>
      </c>
      <c r="G285" s="2">
        <f t="shared" si="4"/>
        <v>0.33590520130502993</v>
      </c>
    </row>
    <row r="286" spans="1:7" x14ac:dyDescent="0.25">
      <c r="A286" s="1" t="s">
        <v>2</v>
      </c>
      <c r="B286" s="1">
        <f>B285+1</f>
        <v>143</v>
      </c>
      <c r="C286" s="1" t="s">
        <v>271</v>
      </c>
      <c r="D286" s="2">
        <v>0.81429680827886697</v>
      </c>
      <c r="E286" s="2">
        <v>0.76951077342047902</v>
      </c>
      <c r="F286" s="2">
        <v>0.75146652505446598</v>
      </c>
      <c r="G286" s="2">
        <f t="shared" si="4"/>
        <v>0.47087656455827015</v>
      </c>
    </row>
    <row r="287" spans="1:7" x14ac:dyDescent="0.25">
      <c r="A287" s="1" t="s">
        <v>3</v>
      </c>
      <c r="B287" s="1">
        <f>B286+0</f>
        <v>143</v>
      </c>
      <c r="C287" s="1" t="s">
        <v>489</v>
      </c>
      <c r="D287" s="2">
        <v>0.84964730936819199</v>
      </c>
      <c r="E287" s="2">
        <v>0.80895432461873595</v>
      </c>
      <c r="F287" s="2">
        <v>0.72958356209150299</v>
      </c>
      <c r="G287" s="2">
        <f t="shared" si="4"/>
        <v>0.50146165313346525</v>
      </c>
    </row>
    <row r="288" spans="1:7" x14ac:dyDescent="0.25">
      <c r="A288" s="1" t="s">
        <v>2</v>
      </c>
      <c r="B288" s="1">
        <f>B287+1</f>
        <v>144</v>
      </c>
      <c r="C288" s="1" t="s">
        <v>272</v>
      </c>
      <c r="D288" s="2">
        <v>0.76660844226579505</v>
      </c>
      <c r="E288" s="2">
        <v>0.74394896514161202</v>
      </c>
      <c r="F288" s="2">
        <v>0.70103496732026105</v>
      </c>
      <c r="G288" s="2">
        <f t="shared" si="4"/>
        <v>0.39981255013869182</v>
      </c>
    </row>
    <row r="289" spans="1:7" x14ac:dyDescent="0.25">
      <c r="A289" s="1" t="s">
        <v>3</v>
      </c>
      <c r="B289" s="1">
        <f>B288+0</f>
        <v>144</v>
      </c>
      <c r="C289" s="1" t="s">
        <v>273</v>
      </c>
      <c r="D289" s="2">
        <v>0.58953892156862697</v>
      </c>
      <c r="E289" s="2">
        <v>0.58393883442265804</v>
      </c>
      <c r="F289" s="2">
        <v>0.56402777777777802</v>
      </c>
      <c r="G289" s="2">
        <f t="shared" si="4"/>
        <v>0.19416919690881418</v>
      </c>
    </row>
    <row r="290" spans="1:7" x14ac:dyDescent="0.25">
      <c r="A290" s="1" t="s">
        <v>2</v>
      </c>
      <c r="B290" s="1">
        <f>B289+1</f>
        <v>145</v>
      </c>
      <c r="C290" s="1" t="s">
        <v>274</v>
      </c>
      <c r="D290" s="2">
        <v>0.84686738562091501</v>
      </c>
      <c r="E290" s="2">
        <v>0.52931401960784297</v>
      </c>
      <c r="F290" s="2">
        <v>0.129849215686274</v>
      </c>
      <c r="G290" s="2">
        <f t="shared" si="4"/>
        <v>5.8206051002005335E-2</v>
      </c>
    </row>
    <row r="291" spans="1:7" x14ac:dyDescent="0.25">
      <c r="A291" s="1" t="s">
        <v>3</v>
      </c>
      <c r="B291" s="1">
        <f>B290+0</f>
        <v>145</v>
      </c>
      <c r="C291" s="1" t="s">
        <v>275</v>
      </c>
      <c r="D291" s="2">
        <v>0.84380854030501096</v>
      </c>
      <c r="E291" s="2">
        <v>0.64522257080610002</v>
      </c>
      <c r="F291" s="2">
        <v>7.2859509803921599E-2</v>
      </c>
      <c r="G291" s="2">
        <f t="shared" si="4"/>
        <v>3.9667945953334595E-2</v>
      </c>
    </row>
    <row r="292" spans="1:7" x14ac:dyDescent="0.25">
      <c r="A292" s="1" t="s">
        <v>2</v>
      </c>
      <c r="B292" s="1">
        <f>B291+1</f>
        <v>146</v>
      </c>
      <c r="C292" s="1" t="s">
        <v>276</v>
      </c>
      <c r="D292" s="2">
        <v>0.91370822440087096</v>
      </c>
      <c r="E292" s="2">
        <v>0.85901429193899803</v>
      </c>
      <c r="F292" s="2">
        <v>0.78042625272331201</v>
      </c>
      <c r="G292" s="2">
        <f t="shared" si="4"/>
        <v>0.61254753109757143</v>
      </c>
    </row>
    <row r="293" spans="1:7" x14ac:dyDescent="0.25">
      <c r="A293" s="1" t="s">
        <v>3</v>
      </c>
      <c r="B293" s="1">
        <f>B292+0</f>
        <v>146</v>
      </c>
      <c r="C293" s="1" t="s">
        <v>277</v>
      </c>
      <c r="D293" s="2">
        <v>0.94088077342047904</v>
      </c>
      <c r="E293" s="2">
        <v>0.91562191721132902</v>
      </c>
      <c r="F293" s="2">
        <v>0.86351199346405205</v>
      </c>
      <c r="G293" s="2">
        <f t="shared" si="4"/>
        <v>0.74390786052254565</v>
      </c>
    </row>
    <row r="294" spans="1:7" x14ac:dyDescent="0.25">
      <c r="A294" s="1" t="s">
        <v>2</v>
      </c>
      <c r="B294" s="1">
        <f>B293+1</f>
        <v>147</v>
      </c>
      <c r="C294" s="1" t="s">
        <v>278</v>
      </c>
      <c r="D294" s="2">
        <v>0.80826776688453195</v>
      </c>
      <c r="E294" s="2">
        <v>0.52469302832244002</v>
      </c>
      <c r="F294" s="2">
        <v>0.108041840958606</v>
      </c>
      <c r="G294" s="2">
        <f t="shared" si="4"/>
        <v>4.5819730363782889E-2</v>
      </c>
    </row>
    <row r="295" spans="1:7" x14ac:dyDescent="0.25">
      <c r="A295" s="1" t="s">
        <v>3</v>
      </c>
      <c r="B295" s="1">
        <f>B294+0</f>
        <v>147</v>
      </c>
      <c r="C295" s="1" t="s">
        <v>279</v>
      </c>
      <c r="D295" s="2">
        <v>0.82652098039215705</v>
      </c>
      <c r="E295" s="2">
        <v>0.75225604575163396</v>
      </c>
      <c r="F295" s="2">
        <v>1.10813071895425E-2</v>
      </c>
      <c r="G295" s="2">
        <f t="shared" si="4"/>
        <v>6.8898626333641693E-3</v>
      </c>
    </row>
    <row r="296" spans="1:7" x14ac:dyDescent="0.25">
      <c r="A296" s="1" t="s">
        <v>2</v>
      </c>
      <c r="B296" s="1">
        <f>B295+1</f>
        <v>148</v>
      </c>
      <c r="C296" s="1" t="s">
        <v>280</v>
      </c>
      <c r="D296" s="2">
        <v>0.69202671023965101</v>
      </c>
      <c r="E296" s="2">
        <v>0.65634600217864902</v>
      </c>
      <c r="F296" s="2">
        <v>0.64725095860566395</v>
      </c>
      <c r="G296" s="2">
        <f t="shared" si="4"/>
        <v>0.29398718778776711</v>
      </c>
    </row>
    <row r="297" spans="1:7" x14ac:dyDescent="0.25">
      <c r="A297" s="1" t="s">
        <v>3</v>
      </c>
      <c r="B297" s="1">
        <f>B296+0</f>
        <v>148</v>
      </c>
      <c r="C297" s="1" t="s">
        <v>281</v>
      </c>
      <c r="D297" s="2">
        <v>0.51135656862745105</v>
      </c>
      <c r="E297" s="2">
        <v>0.48173986928104601</v>
      </c>
      <c r="F297" s="2">
        <v>0.47208360566448798</v>
      </c>
      <c r="G297" s="2">
        <f t="shared" si="4"/>
        <v>0.11629347505071605</v>
      </c>
    </row>
    <row r="298" spans="1:7" x14ac:dyDescent="0.25">
      <c r="A298" s="1" t="s">
        <v>2</v>
      </c>
      <c r="B298" s="1">
        <f>B297+1</f>
        <v>149</v>
      </c>
      <c r="C298" s="1" t="s">
        <v>282</v>
      </c>
      <c r="D298" s="2">
        <v>0.76188565359477101</v>
      </c>
      <c r="E298" s="2">
        <v>0.46064664488017398</v>
      </c>
      <c r="F298" s="2">
        <v>0.17893302832244001</v>
      </c>
      <c r="G298" s="2">
        <f t="shared" si="4"/>
        <v>6.2798348165175891E-2</v>
      </c>
    </row>
    <row r="299" spans="1:7" x14ac:dyDescent="0.25">
      <c r="A299" s="1" t="s">
        <v>3</v>
      </c>
      <c r="B299" s="1">
        <f>B298+0</f>
        <v>149</v>
      </c>
      <c r="C299" s="1" t="s">
        <v>292</v>
      </c>
      <c r="D299" s="2">
        <v>0.71139765795206999</v>
      </c>
      <c r="E299" s="2">
        <v>0.36522383442265799</v>
      </c>
      <c r="F299" s="2">
        <v>0.124215490196078</v>
      </c>
      <c r="G299" s="2">
        <f t="shared" si="4"/>
        <v>3.2273591703367771E-2</v>
      </c>
    </row>
    <row r="300" spans="1:7" x14ac:dyDescent="0.25">
      <c r="A300" s="1" t="s">
        <v>2</v>
      </c>
      <c r="B300" s="1">
        <f>B299+1</f>
        <v>150</v>
      </c>
      <c r="C300" s="1" t="s">
        <v>283</v>
      </c>
      <c r="D300" s="2">
        <v>0.74296933551198296</v>
      </c>
      <c r="E300" s="2">
        <v>0.71006911764705904</v>
      </c>
      <c r="F300" s="2">
        <v>0.62619019607843096</v>
      </c>
      <c r="G300" s="2">
        <f t="shared" si="4"/>
        <v>0.33035263715999141</v>
      </c>
    </row>
    <row r="301" spans="1:7" x14ac:dyDescent="0.25">
      <c r="A301" s="1" t="s">
        <v>3</v>
      </c>
      <c r="B301" s="1">
        <f>B300+0</f>
        <v>150</v>
      </c>
      <c r="C301" s="1" t="s">
        <v>284</v>
      </c>
      <c r="D301" s="2">
        <v>0.62017148148148105</v>
      </c>
      <c r="E301" s="2">
        <v>0.47839394335511998</v>
      </c>
      <c r="F301" s="2">
        <v>0.29409950980392202</v>
      </c>
      <c r="G301" s="2">
        <f t="shared" si="4"/>
        <v>8.7255289684806975E-2</v>
      </c>
    </row>
    <row r="302" spans="1:7" x14ac:dyDescent="0.25">
      <c r="A302" s="1" t="s">
        <v>2</v>
      </c>
      <c r="B302" s="1">
        <f>B301+1</f>
        <v>151</v>
      </c>
      <c r="C302" s="1" t="s">
        <v>285</v>
      </c>
      <c r="D302" s="2">
        <v>0.40758933551198301</v>
      </c>
      <c r="E302" s="2">
        <v>0.23953905228758199</v>
      </c>
      <c r="F302" s="2">
        <v>0.15085417211329</v>
      </c>
      <c r="G302" s="2">
        <f t="shared" si="4"/>
        <v>1.4728430339624633E-2</v>
      </c>
    </row>
    <row r="303" spans="1:7" x14ac:dyDescent="0.25">
      <c r="A303" s="1" t="s">
        <v>3</v>
      </c>
      <c r="B303" s="1">
        <f>B302+0</f>
        <v>151</v>
      </c>
      <c r="C303" s="1" t="s">
        <v>488</v>
      </c>
      <c r="D303" s="2">
        <v>0.29358149237472803</v>
      </c>
      <c r="E303" s="2">
        <v>0.13691221132897599</v>
      </c>
      <c r="F303" s="2">
        <v>7.8838289760348595E-2</v>
      </c>
      <c r="G303" s="2">
        <f t="shared" si="4"/>
        <v>3.1688964892673727E-3</v>
      </c>
    </row>
    <row r="304" spans="1:7" x14ac:dyDescent="0.25">
      <c r="A304" s="1" t="s">
        <v>2</v>
      </c>
      <c r="B304" s="1">
        <f>B303+1</f>
        <v>152</v>
      </c>
      <c r="C304" s="1" t="s">
        <v>286</v>
      </c>
      <c r="D304" s="2">
        <v>0.94774526143790805</v>
      </c>
      <c r="E304" s="2">
        <v>0.92667507625272305</v>
      </c>
      <c r="F304" s="2">
        <v>0.91005835511982602</v>
      </c>
      <c r="G304" s="2">
        <f t="shared" si="4"/>
        <v>0.79926049078971484</v>
      </c>
    </row>
    <row r="305" spans="1:7" x14ac:dyDescent="0.25">
      <c r="A305" s="1" t="s">
        <v>3</v>
      </c>
      <c r="B305" s="1">
        <f>B304+0</f>
        <v>152</v>
      </c>
      <c r="C305" s="1" t="s">
        <v>287</v>
      </c>
      <c r="D305" s="2">
        <v>0.87683757080610003</v>
      </c>
      <c r="E305" s="2">
        <v>0.87333492374727695</v>
      </c>
      <c r="F305" s="2">
        <v>0.86931102396514204</v>
      </c>
      <c r="G305" s="2">
        <f t="shared" si="4"/>
        <v>0.66569480038599482</v>
      </c>
    </row>
    <row r="306" spans="1:7" x14ac:dyDescent="0.25">
      <c r="A306" s="1" t="s">
        <v>2</v>
      </c>
      <c r="B306" s="1">
        <f>B305+1</f>
        <v>153</v>
      </c>
      <c r="C306" s="1" t="s">
        <v>288</v>
      </c>
      <c r="D306" s="2">
        <v>0.63594514161219995</v>
      </c>
      <c r="E306" s="2">
        <v>0.51446157952069704</v>
      </c>
      <c r="F306" s="2">
        <v>0.50182765795206996</v>
      </c>
      <c r="G306" s="2">
        <f t="shared" si="4"/>
        <v>0.16418262467082001</v>
      </c>
    </row>
    <row r="307" spans="1:7" x14ac:dyDescent="0.25">
      <c r="A307" s="1" t="s">
        <v>3</v>
      </c>
      <c r="B307" s="1">
        <f>B306+0</f>
        <v>153</v>
      </c>
      <c r="C307" s="1" t="s">
        <v>289</v>
      </c>
      <c r="D307" s="2">
        <v>0.33016739651416099</v>
      </c>
      <c r="E307" s="2">
        <v>0.509628638344227</v>
      </c>
      <c r="F307" s="2">
        <v>0.59014974945533805</v>
      </c>
      <c r="G307" s="2">
        <f t="shared" si="4"/>
        <v>9.9300226076360687E-2</v>
      </c>
    </row>
    <row r="308" spans="1:7" x14ac:dyDescent="0.25">
      <c r="A308" s="1" t="s">
        <v>2</v>
      </c>
      <c r="B308" s="1">
        <f>B307+1</f>
        <v>154</v>
      </c>
      <c r="C308" s="1" t="s">
        <v>486</v>
      </c>
      <c r="D308" s="2">
        <v>0.90557821350762502</v>
      </c>
      <c r="E308" s="2">
        <v>0.81862727668845303</v>
      </c>
      <c r="F308" s="2">
        <v>0.74909943355119801</v>
      </c>
      <c r="G308" s="2">
        <f t="shared" si="4"/>
        <v>0.55533065221395728</v>
      </c>
    </row>
    <row r="309" spans="1:7" x14ac:dyDescent="0.25">
      <c r="A309" s="1" t="s">
        <v>3</v>
      </c>
      <c r="B309" s="1">
        <f>B308+0</f>
        <v>154</v>
      </c>
      <c r="C309" s="1" t="s">
        <v>487</v>
      </c>
      <c r="D309" s="2">
        <v>0.80679825708061004</v>
      </c>
      <c r="E309" s="2">
        <v>0.69045577342047904</v>
      </c>
      <c r="F309" s="2">
        <v>0.64902135076252698</v>
      </c>
      <c r="G309" s="2">
        <f t="shared" si="4"/>
        <v>0.36154286959094828</v>
      </c>
    </row>
    <row r="310" spans="1:7" x14ac:dyDescent="0.25">
      <c r="A310" s="1" t="s">
        <v>2</v>
      </c>
      <c r="B310" s="1">
        <f>B309+1</f>
        <v>155</v>
      </c>
      <c r="C310" s="1" t="s">
        <v>293</v>
      </c>
      <c r="D310" s="2">
        <v>0.42742301742919397</v>
      </c>
      <c r="E310" s="2">
        <v>0.37684599128540303</v>
      </c>
      <c r="F310" s="2">
        <v>0.36591599128540298</v>
      </c>
      <c r="G310" s="2">
        <f t="shared" si="4"/>
        <v>5.8939058650334636E-2</v>
      </c>
    </row>
    <row r="311" spans="1:7" x14ac:dyDescent="0.25">
      <c r="A311" s="1" t="s">
        <v>3</v>
      </c>
      <c r="B311" s="1">
        <f>B310+0</f>
        <v>155</v>
      </c>
      <c r="C311" s="1" t="s">
        <v>294</v>
      </c>
      <c r="D311" s="2">
        <v>0.70665747276688395</v>
      </c>
      <c r="E311" s="2">
        <v>0.65724396514161199</v>
      </c>
      <c r="F311" s="2">
        <v>0.63388102396514201</v>
      </c>
      <c r="G311" s="2">
        <f t="shared" si="4"/>
        <v>0.29440373387224983</v>
      </c>
    </row>
    <row r="312" spans="1:7" x14ac:dyDescent="0.25">
      <c r="A312" s="1" t="s">
        <v>2</v>
      </c>
      <c r="B312" s="1">
        <f>B311+1</f>
        <v>156</v>
      </c>
      <c r="C312" s="1" t="s">
        <v>295</v>
      </c>
      <c r="D312" s="2">
        <v>0.64919942265795205</v>
      </c>
      <c r="E312" s="2">
        <v>0.553043333333333</v>
      </c>
      <c r="F312" s="2">
        <v>0.43654032679738602</v>
      </c>
      <c r="G312" s="2">
        <f t="shared" si="4"/>
        <v>0.15673343639400047</v>
      </c>
    </row>
    <row r="313" spans="1:7" x14ac:dyDescent="0.25">
      <c r="A313" s="1" t="s">
        <v>3</v>
      </c>
      <c r="B313" s="1">
        <f>B312+0</f>
        <v>156</v>
      </c>
      <c r="C313" s="1" t="s">
        <v>296</v>
      </c>
      <c r="D313" s="2">
        <v>0.80963790849673201</v>
      </c>
      <c r="E313" s="2">
        <v>0.74202138344226598</v>
      </c>
      <c r="F313" s="2">
        <v>0.64183483660130702</v>
      </c>
      <c r="G313" s="2">
        <f t="shared" si="4"/>
        <v>0.38559424249936319</v>
      </c>
    </row>
    <row r="314" spans="1:7" x14ac:dyDescent="0.25">
      <c r="A314" s="1" t="s">
        <v>2</v>
      </c>
      <c r="B314" s="1">
        <f>B313+1</f>
        <v>157</v>
      </c>
      <c r="C314" s="1" t="s">
        <v>297</v>
      </c>
      <c r="D314" s="2">
        <v>0.80500642701525005</v>
      </c>
      <c r="E314" s="2">
        <v>0.70844144880174298</v>
      </c>
      <c r="F314" s="2">
        <v>0.70418383442265797</v>
      </c>
      <c r="G314" s="2">
        <f t="shared" si="4"/>
        <v>0.40159598404881025</v>
      </c>
    </row>
    <row r="315" spans="1:7" x14ac:dyDescent="0.25">
      <c r="A315" s="1" t="s">
        <v>3</v>
      </c>
      <c r="B315" s="1">
        <f>B314+0</f>
        <v>157</v>
      </c>
      <c r="C315" s="1" t="s">
        <v>299</v>
      </c>
      <c r="D315" s="2">
        <v>0.65147710239651402</v>
      </c>
      <c r="E315" s="2">
        <v>0.46932693899782102</v>
      </c>
      <c r="F315" s="2">
        <v>0.473078671023965</v>
      </c>
      <c r="G315" s="2">
        <f t="shared" si="4"/>
        <v>0.14464652589977353</v>
      </c>
    </row>
    <row r="316" spans="1:7" x14ac:dyDescent="0.25">
      <c r="A316" s="1" t="s">
        <v>2</v>
      </c>
      <c r="B316" s="1">
        <f>B315+1</f>
        <v>158</v>
      </c>
      <c r="C316" s="1" t="s">
        <v>485</v>
      </c>
      <c r="D316" s="2">
        <v>0.67355991285403005</v>
      </c>
      <c r="E316" s="2">
        <v>0.37245089324618702</v>
      </c>
      <c r="F316" s="2">
        <v>0.21099172113289799</v>
      </c>
      <c r="G316" s="2">
        <f t="shared" si="4"/>
        <v>5.2931069239872591E-2</v>
      </c>
    </row>
    <row r="317" spans="1:7" x14ac:dyDescent="0.25">
      <c r="A317" s="1" t="s">
        <v>3</v>
      </c>
      <c r="B317" s="1">
        <f>B316+0</f>
        <v>158</v>
      </c>
      <c r="C317" s="1" t="s">
        <v>484</v>
      </c>
      <c r="D317" s="2">
        <v>0.83857812636165596</v>
      </c>
      <c r="E317" s="2">
        <v>0.78484932461873602</v>
      </c>
      <c r="F317" s="2">
        <v>0.74589071895424797</v>
      </c>
      <c r="G317" s="2">
        <f t="shared" si="4"/>
        <v>0.49091355304452372</v>
      </c>
    </row>
    <row r="318" spans="1:7" x14ac:dyDescent="0.25">
      <c r="A318" s="1" t="s">
        <v>2</v>
      </c>
      <c r="B318" s="1">
        <f>B317+1</f>
        <v>159</v>
      </c>
      <c r="C318" s="1" t="s">
        <v>302</v>
      </c>
      <c r="D318" s="2">
        <v>0.76940221132897602</v>
      </c>
      <c r="E318" s="2">
        <v>0.246189183006536</v>
      </c>
      <c r="F318" s="2">
        <v>0.23913037037036999</v>
      </c>
      <c r="G318" s="2">
        <f t="shared" si="4"/>
        <v>4.5295716492946128E-2</v>
      </c>
    </row>
    <row r="319" spans="1:7" x14ac:dyDescent="0.25">
      <c r="A319" s="1" t="s">
        <v>3</v>
      </c>
      <c r="B319" s="1">
        <f>B318+0</f>
        <v>159</v>
      </c>
      <c r="C319" s="1" t="s">
        <v>303</v>
      </c>
      <c r="D319" s="2">
        <v>0.56711347494553399</v>
      </c>
      <c r="E319" s="2">
        <v>0.16813423747276701</v>
      </c>
      <c r="F319" s="2">
        <v>0.157489183006536</v>
      </c>
      <c r="G319" s="2">
        <f t="shared" si="4"/>
        <v>1.5016781274886433E-2</v>
      </c>
    </row>
    <row r="320" spans="1:7" x14ac:dyDescent="0.25">
      <c r="A320" s="1" t="s">
        <v>2</v>
      </c>
      <c r="B320" s="1">
        <f>B319+1</f>
        <v>160</v>
      </c>
      <c r="C320" s="1" t="s">
        <v>304</v>
      </c>
      <c r="D320" s="2">
        <v>0.59543452069716796</v>
      </c>
      <c r="E320" s="2">
        <v>0.70285108932461904</v>
      </c>
      <c r="F320" s="2">
        <v>0.55845535947712399</v>
      </c>
      <c r="G320" s="2">
        <f t="shared" si="4"/>
        <v>0.23371457399486922</v>
      </c>
    </row>
    <row r="321" spans="1:7" x14ac:dyDescent="0.25">
      <c r="A321" s="1" t="s">
        <v>3</v>
      </c>
      <c r="B321" s="1">
        <f>B320+0</f>
        <v>160</v>
      </c>
      <c r="C321" s="1" t="s">
        <v>305</v>
      </c>
      <c r="D321" s="2">
        <v>0.40181794117647102</v>
      </c>
      <c r="E321" s="2">
        <v>0.54021288671024004</v>
      </c>
      <c r="F321" s="2">
        <v>0.29276666666666701</v>
      </c>
      <c r="G321" s="2">
        <f t="shared" si="4"/>
        <v>6.3550049350609622E-2</v>
      </c>
    </row>
    <row r="322" spans="1:7" x14ac:dyDescent="0.25">
      <c r="A322" s="1" t="s">
        <v>2</v>
      </c>
      <c r="B322" s="1">
        <f>B321+1</f>
        <v>161</v>
      </c>
      <c r="C322" s="1" t="s">
        <v>306</v>
      </c>
      <c r="D322" s="2">
        <v>0.27990846405228798</v>
      </c>
      <c r="E322" s="2">
        <v>0.36722281045751598</v>
      </c>
      <c r="F322" s="2">
        <v>0.55602145969498895</v>
      </c>
      <c r="G322" s="2">
        <f t="shared" si="4"/>
        <v>5.7152763514824477E-2</v>
      </c>
    </row>
    <row r="323" spans="1:7" x14ac:dyDescent="0.25">
      <c r="A323" s="1" t="s">
        <v>3</v>
      </c>
      <c r="B323" s="1">
        <f>B322+0</f>
        <v>161</v>
      </c>
      <c r="C323" s="1" t="s">
        <v>307</v>
      </c>
      <c r="D323" s="2">
        <v>0.27462893246187398</v>
      </c>
      <c r="E323" s="2">
        <v>0.297209945533769</v>
      </c>
      <c r="F323" s="2">
        <v>0.454800315904139</v>
      </c>
      <c r="G323" s="2">
        <f t="shared" ref="G323:G386" si="5">D323*E323*F323</f>
        <v>3.712191607169877E-2</v>
      </c>
    </row>
    <row r="324" spans="1:7" x14ac:dyDescent="0.25">
      <c r="A324" s="1" t="s">
        <v>2</v>
      </c>
      <c r="B324" s="1">
        <f>B323+1</f>
        <v>162</v>
      </c>
      <c r="C324" s="1" t="s">
        <v>308</v>
      </c>
      <c r="D324" s="2">
        <v>0.73200086056644897</v>
      </c>
      <c r="E324" s="2">
        <v>0.58366505446623096</v>
      </c>
      <c r="F324" s="2">
        <v>0.39137295206971701</v>
      </c>
      <c r="G324" s="2">
        <f t="shared" si="5"/>
        <v>0.16721148024264043</v>
      </c>
    </row>
    <row r="325" spans="1:7" x14ac:dyDescent="0.25">
      <c r="A325" s="1" t="s">
        <v>3</v>
      </c>
      <c r="B325" s="1">
        <f>B324+0</f>
        <v>162</v>
      </c>
      <c r="C325" s="1" t="s">
        <v>309</v>
      </c>
      <c r="D325" s="2">
        <v>0.80926022875817005</v>
      </c>
      <c r="E325" s="2">
        <v>0.74192537037036999</v>
      </c>
      <c r="F325" s="2">
        <v>0.66986873638344202</v>
      </c>
      <c r="G325" s="2">
        <f t="shared" si="5"/>
        <v>0.40219635353552957</v>
      </c>
    </row>
    <row r="326" spans="1:7" x14ac:dyDescent="0.25">
      <c r="A326" s="1" t="s">
        <v>2</v>
      </c>
      <c r="B326" s="1">
        <f>B325+1</f>
        <v>163</v>
      </c>
      <c r="C326" s="1" t="s">
        <v>483</v>
      </c>
      <c r="D326" s="2">
        <v>0.66222919389978196</v>
      </c>
      <c r="E326" s="2">
        <v>0.365250544662309</v>
      </c>
      <c r="F326" s="2">
        <v>0.175896819172113</v>
      </c>
      <c r="G326" s="2">
        <f t="shared" si="5"/>
        <v>4.2545847647649349E-2</v>
      </c>
    </row>
    <row r="327" spans="1:7" x14ac:dyDescent="0.25">
      <c r="A327" s="1" t="s">
        <v>3</v>
      </c>
      <c r="B327" s="1">
        <f>B326+0</f>
        <v>163</v>
      </c>
      <c r="C327" s="1" t="s">
        <v>482</v>
      </c>
      <c r="D327" s="2">
        <v>0.46293350762527202</v>
      </c>
      <c r="E327" s="2">
        <v>0.24385307189542499</v>
      </c>
      <c r="F327" s="2">
        <v>0.30016156862745103</v>
      </c>
      <c r="G327" s="2">
        <f t="shared" si="5"/>
        <v>3.3884566495426816E-2</v>
      </c>
    </row>
    <row r="328" spans="1:7" x14ac:dyDescent="0.25">
      <c r="A328" s="1" t="s">
        <v>2</v>
      </c>
      <c r="B328" s="1">
        <f>B327+1</f>
        <v>164</v>
      </c>
      <c r="C328" s="1" t="s">
        <v>312</v>
      </c>
      <c r="D328" s="2">
        <v>0.67997814814814805</v>
      </c>
      <c r="E328" s="2">
        <v>0.72657018518518501</v>
      </c>
      <c r="F328" s="2">
        <v>0.55496104575163396</v>
      </c>
      <c r="G328" s="2">
        <f t="shared" si="5"/>
        <v>0.27417953078871038</v>
      </c>
    </row>
    <row r="329" spans="1:7" x14ac:dyDescent="0.25">
      <c r="A329" s="1" t="s">
        <v>3</v>
      </c>
      <c r="B329" s="1">
        <f>B328+0</f>
        <v>164</v>
      </c>
      <c r="C329" s="1" t="s">
        <v>313</v>
      </c>
      <c r="D329" s="2">
        <v>0.61583188453158999</v>
      </c>
      <c r="E329" s="2">
        <v>0.64595406318082804</v>
      </c>
      <c r="F329" s="2">
        <v>0.61043674291938999</v>
      </c>
      <c r="G329" s="2">
        <f t="shared" si="5"/>
        <v>0.2428311918539674</v>
      </c>
    </row>
    <row r="330" spans="1:7" x14ac:dyDescent="0.25">
      <c r="A330" s="1" t="s">
        <v>2</v>
      </c>
      <c r="B330" s="1">
        <f>B329+1</f>
        <v>165</v>
      </c>
      <c r="C330" s="1" t="s">
        <v>314</v>
      </c>
      <c r="D330" s="2">
        <v>0.63668096949891095</v>
      </c>
      <c r="E330" s="2">
        <v>0.50074763616557705</v>
      </c>
      <c r="F330" s="2">
        <v>0.375926437908497</v>
      </c>
      <c r="G330" s="2">
        <f t="shared" si="5"/>
        <v>0.11985154760819401</v>
      </c>
    </row>
    <row r="331" spans="1:7" x14ac:dyDescent="0.25">
      <c r="A331" s="1" t="s">
        <v>3</v>
      </c>
      <c r="B331" s="1">
        <f>B330+0</f>
        <v>165</v>
      </c>
      <c r="C331" s="1" t="s">
        <v>315</v>
      </c>
      <c r="D331" s="2">
        <v>0.692496230936819</v>
      </c>
      <c r="E331" s="2">
        <v>0.453196525054466</v>
      </c>
      <c r="F331" s="2">
        <v>0.32566309368191698</v>
      </c>
      <c r="G331" s="2">
        <f t="shared" si="5"/>
        <v>0.10220509103492169</v>
      </c>
    </row>
    <row r="332" spans="1:7" x14ac:dyDescent="0.25">
      <c r="A332" s="1" t="s">
        <v>2</v>
      </c>
      <c r="B332" s="1">
        <f>B331+1</f>
        <v>166</v>
      </c>
      <c r="C332" s="1" t="s">
        <v>316</v>
      </c>
      <c r="D332" s="2">
        <v>0.68793337690631795</v>
      </c>
      <c r="E332" s="2">
        <v>0.52093400871459705</v>
      </c>
      <c r="F332" s="2">
        <v>0.24032422657952099</v>
      </c>
      <c r="G332" s="2">
        <f t="shared" si="5"/>
        <v>8.612448641824634E-2</v>
      </c>
    </row>
    <row r="333" spans="1:7" x14ac:dyDescent="0.25">
      <c r="A333" s="1" t="s">
        <v>3</v>
      </c>
      <c r="B333" s="1">
        <f>B332+0</f>
        <v>166</v>
      </c>
      <c r="C333" s="1" t="s">
        <v>317</v>
      </c>
      <c r="D333" s="2">
        <v>0.76526387799564299</v>
      </c>
      <c r="E333" s="2">
        <v>0.56526338779956398</v>
      </c>
      <c r="F333" s="2">
        <v>0.327536830065359</v>
      </c>
      <c r="G333" s="2">
        <f t="shared" si="5"/>
        <v>0.14168445789698172</v>
      </c>
    </row>
    <row r="334" spans="1:7" x14ac:dyDescent="0.25">
      <c r="A334" s="1" t="s">
        <v>2</v>
      </c>
      <c r="B334" s="1">
        <f>B333+1</f>
        <v>167</v>
      </c>
      <c r="C334" s="1" t="s">
        <v>152</v>
      </c>
      <c r="D334" s="2">
        <v>0.57913150326797402</v>
      </c>
      <c r="E334" s="2">
        <v>0.35325193899782098</v>
      </c>
      <c r="F334" s="2">
        <v>0.244150065359477</v>
      </c>
      <c r="G334" s="2">
        <f t="shared" si="5"/>
        <v>4.9948055927416274E-2</v>
      </c>
    </row>
    <row r="335" spans="1:7" x14ac:dyDescent="0.25">
      <c r="A335" s="1" t="s">
        <v>3</v>
      </c>
      <c r="B335" s="1">
        <f>B334+0</f>
        <v>167</v>
      </c>
      <c r="C335" s="1" t="s">
        <v>481</v>
      </c>
      <c r="D335" s="2">
        <v>0.48520540305010901</v>
      </c>
      <c r="E335" s="2">
        <v>0.21449185185185199</v>
      </c>
      <c r="F335" s="2">
        <v>0.20511825708060999</v>
      </c>
      <c r="G335" s="2">
        <f t="shared" si="5"/>
        <v>2.1347191435381611E-2</v>
      </c>
    </row>
    <row r="336" spans="1:7" x14ac:dyDescent="0.25">
      <c r="A336" s="1" t="s">
        <v>2</v>
      </c>
      <c r="B336" s="1">
        <f>B335+1</f>
        <v>168</v>
      </c>
      <c r="C336" s="1" t="s">
        <v>320</v>
      </c>
      <c r="D336" s="2">
        <v>0.47084999999999999</v>
      </c>
      <c r="E336" s="2">
        <v>0.33700700435729902</v>
      </c>
      <c r="F336" s="2">
        <v>0.133246949891068</v>
      </c>
      <c r="G336" s="2">
        <f t="shared" si="5"/>
        <v>2.1143592430701054E-2</v>
      </c>
    </row>
    <row r="337" spans="1:7" x14ac:dyDescent="0.25">
      <c r="A337" s="1" t="s">
        <v>3</v>
      </c>
      <c r="B337" s="1">
        <f>B336+0</f>
        <v>168</v>
      </c>
      <c r="C337" s="1" t="s">
        <v>321</v>
      </c>
      <c r="D337" s="2">
        <v>0.32040565359477102</v>
      </c>
      <c r="E337" s="2">
        <v>0.261065424836601</v>
      </c>
      <c r="F337" s="2">
        <v>0.15928700435729801</v>
      </c>
      <c r="G337" s="2">
        <f t="shared" si="5"/>
        <v>1.3323854261049012E-2</v>
      </c>
    </row>
    <row r="338" spans="1:7" x14ac:dyDescent="0.25">
      <c r="A338" s="1" t="s">
        <v>2</v>
      </c>
      <c r="B338" s="1">
        <f>B337+1</f>
        <v>169</v>
      </c>
      <c r="C338" s="1" t="s">
        <v>322</v>
      </c>
      <c r="D338" s="2">
        <v>0.91814193899782104</v>
      </c>
      <c r="E338" s="2">
        <v>0.75700576252723295</v>
      </c>
      <c r="F338" s="2">
        <v>0.54532271241830099</v>
      </c>
      <c r="G338" s="2">
        <f t="shared" si="5"/>
        <v>0.37902041019056548</v>
      </c>
    </row>
    <row r="339" spans="1:7" x14ac:dyDescent="0.25">
      <c r="A339" s="1" t="s">
        <v>3</v>
      </c>
      <c r="B339" s="1">
        <f>B338+0</f>
        <v>169</v>
      </c>
      <c r="C339" s="1" t="s">
        <v>323</v>
      </c>
      <c r="D339" s="2">
        <v>0.83680069716775596</v>
      </c>
      <c r="E339" s="2">
        <v>0.57265127450980402</v>
      </c>
      <c r="F339" s="2">
        <v>0.42259629629629603</v>
      </c>
      <c r="G339" s="2">
        <f t="shared" si="5"/>
        <v>0.20250602617908964</v>
      </c>
    </row>
    <row r="340" spans="1:7" x14ac:dyDescent="0.25">
      <c r="A340" s="1" t="s">
        <v>2</v>
      </c>
      <c r="B340" s="1">
        <f>B339+1</f>
        <v>170</v>
      </c>
      <c r="C340" s="1" t="s">
        <v>324</v>
      </c>
      <c r="D340" s="2">
        <v>0.64734549019607801</v>
      </c>
      <c r="E340" s="2">
        <v>0.36695652505446602</v>
      </c>
      <c r="F340" s="2">
        <v>0.171267549019608</v>
      </c>
      <c r="G340" s="2">
        <f t="shared" si="5"/>
        <v>4.0684204063531224E-2</v>
      </c>
    </row>
    <row r="341" spans="1:7" x14ac:dyDescent="0.25">
      <c r="A341" s="1" t="s">
        <v>3</v>
      </c>
      <c r="B341" s="1">
        <f>B340+0</f>
        <v>170</v>
      </c>
      <c r="C341" s="1" t="s">
        <v>325</v>
      </c>
      <c r="D341" s="2">
        <v>0.86675765795207005</v>
      </c>
      <c r="E341" s="2">
        <v>0.67429386710239703</v>
      </c>
      <c r="F341" s="2">
        <v>0.52973255991285395</v>
      </c>
      <c r="G341" s="2">
        <f t="shared" si="5"/>
        <v>0.30960186250993932</v>
      </c>
    </row>
    <row r="342" spans="1:7" x14ac:dyDescent="0.25">
      <c r="A342" s="1" t="s">
        <v>2</v>
      </c>
      <c r="B342" s="1">
        <f>B341+1</f>
        <v>171</v>
      </c>
      <c r="C342" s="1" t="s">
        <v>326</v>
      </c>
      <c r="D342" s="2">
        <v>0.43977992374727698</v>
      </c>
      <c r="E342" s="2">
        <v>0.27646210239651398</v>
      </c>
      <c r="F342" s="2">
        <v>0.13356448801742901</v>
      </c>
      <c r="G342" s="2">
        <f t="shared" si="5"/>
        <v>1.6239102001750261E-2</v>
      </c>
    </row>
    <row r="343" spans="1:7" x14ac:dyDescent="0.25">
      <c r="A343" s="1" t="s">
        <v>3</v>
      </c>
      <c r="B343" s="1">
        <f>B342+0</f>
        <v>171</v>
      </c>
      <c r="C343" s="1" t="s">
        <v>327</v>
      </c>
      <c r="D343" s="2">
        <v>0.514605250544662</v>
      </c>
      <c r="E343" s="2">
        <v>0.37412254901960801</v>
      </c>
      <c r="F343" s="2">
        <v>0.224051209150327</v>
      </c>
      <c r="G343" s="2">
        <f t="shared" si="5"/>
        <v>4.3135554951859965E-2</v>
      </c>
    </row>
    <row r="344" spans="1:7" x14ac:dyDescent="0.25">
      <c r="A344" s="1" t="s">
        <v>2</v>
      </c>
      <c r="B344" s="1">
        <f>B343+1</f>
        <v>172</v>
      </c>
      <c r="C344" s="1" t="s">
        <v>328</v>
      </c>
      <c r="D344" s="2">
        <v>0.730701122004357</v>
      </c>
      <c r="E344" s="2">
        <v>0.59237697167755998</v>
      </c>
      <c r="F344" s="2">
        <v>0.43657452069716801</v>
      </c>
      <c r="G344" s="2">
        <f t="shared" si="5"/>
        <v>0.18897150736577781</v>
      </c>
    </row>
    <row r="345" spans="1:7" x14ac:dyDescent="0.25">
      <c r="A345" s="1" t="s">
        <v>3</v>
      </c>
      <c r="B345" s="1">
        <f>B344+0</f>
        <v>172</v>
      </c>
      <c r="C345" s="1" t="s">
        <v>329</v>
      </c>
      <c r="D345" s="2">
        <v>0.64618801742919396</v>
      </c>
      <c r="E345" s="2">
        <v>0.63335071895424799</v>
      </c>
      <c r="F345" s="2">
        <v>0.40286099128540298</v>
      </c>
      <c r="G345" s="2">
        <f t="shared" si="5"/>
        <v>0.16487635789033434</v>
      </c>
    </row>
    <row r="346" spans="1:7" x14ac:dyDescent="0.25">
      <c r="A346" s="1" t="s">
        <v>2</v>
      </c>
      <c r="B346" s="1">
        <f>B345+1</f>
        <v>173</v>
      </c>
      <c r="C346" s="1" t="s">
        <v>330</v>
      </c>
      <c r="D346" s="2">
        <v>0.82850676470588203</v>
      </c>
      <c r="E346" s="2">
        <v>0.49699578431372499</v>
      </c>
      <c r="F346" s="2">
        <v>0.31535208061002201</v>
      </c>
      <c r="G346" s="2">
        <f t="shared" si="5"/>
        <v>0.12985075059062193</v>
      </c>
    </row>
    <row r="347" spans="1:7" x14ac:dyDescent="0.25">
      <c r="A347" s="1" t="s">
        <v>3</v>
      </c>
      <c r="B347" s="1">
        <f>B346+0</f>
        <v>173</v>
      </c>
      <c r="C347" s="1" t="s">
        <v>331</v>
      </c>
      <c r="D347" s="2">
        <v>0.70654977124183005</v>
      </c>
      <c r="E347" s="2">
        <v>0.439670729847495</v>
      </c>
      <c r="F347" s="2">
        <v>0.35758798474945502</v>
      </c>
      <c r="G347" s="2">
        <f t="shared" si="5"/>
        <v>0.11108444055712868</v>
      </c>
    </row>
    <row r="348" spans="1:7" x14ac:dyDescent="0.25">
      <c r="A348" s="1" t="s">
        <v>2</v>
      </c>
      <c r="B348" s="1">
        <f>B347+1</f>
        <v>174</v>
      </c>
      <c r="C348" s="1" t="s">
        <v>332</v>
      </c>
      <c r="D348" s="2">
        <v>0.66096678649237495</v>
      </c>
      <c r="E348" s="2">
        <v>0.491218496732026</v>
      </c>
      <c r="F348" s="2">
        <v>0.306585446623094</v>
      </c>
      <c r="G348" s="2">
        <f t="shared" si="5"/>
        <v>9.9541890331949032E-2</v>
      </c>
    </row>
    <row r="349" spans="1:7" x14ac:dyDescent="0.25">
      <c r="A349" s="1" t="s">
        <v>3</v>
      </c>
      <c r="B349" s="1">
        <f>B348+0</f>
        <v>174</v>
      </c>
      <c r="C349" s="1" t="s">
        <v>333</v>
      </c>
      <c r="D349" s="2">
        <v>0.69194686274509798</v>
      </c>
      <c r="E349" s="2">
        <v>0.59155699346405199</v>
      </c>
      <c r="F349" s="2">
        <v>0.46402822440087099</v>
      </c>
      <c r="G349" s="2">
        <f t="shared" si="5"/>
        <v>0.18993881965501472</v>
      </c>
    </row>
    <row r="350" spans="1:7" x14ac:dyDescent="0.25">
      <c r="A350" s="1" t="s">
        <v>2</v>
      </c>
      <c r="B350" s="1">
        <f>B349+1</f>
        <v>175</v>
      </c>
      <c r="C350" s="1" t="s">
        <v>334</v>
      </c>
      <c r="D350" s="2">
        <v>0.96103949891067497</v>
      </c>
      <c r="E350" s="2">
        <v>0.92726593681917202</v>
      </c>
      <c r="F350" s="2">
        <v>0.86033258169934601</v>
      </c>
      <c r="G350" s="2">
        <f t="shared" si="5"/>
        <v>0.76667608108535468</v>
      </c>
    </row>
    <row r="351" spans="1:7" x14ac:dyDescent="0.25">
      <c r="A351" s="1" t="s">
        <v>3</v>
      </c>
      <c r="B351" s="1">
        <f>B350+0</f>
        <v>175</v>
      </c>
      <c r="C351" s="1" t="s">
        <v>335</v>
      </c>
      <c r="D351" s="2">
        <v>0.95313860566448805</v>
      </c>
      <c r="E351" s="2">
        <v>0.91032787581699304</v>
      </c>
      <c r="F351" s="2">
        <v>0.76813286492374699</v>
      </c>
      <c r="G351" s="2">
        <f t="shared" si="5"/>
        <v>0.66648479997885068</v>
      </c>
    </row>
    <row r="352" spans="1:7" x14ac:dyDescent="0.25">
      <c r="A352" s="1" t="s">
        <v>2</v>
      </c>
      <c r="B352" s="1">
        <f>B351+1</f>
        <v>176</v>
      </c>
      <c r="C352" s="1" t="s">
        <v>336</v>
      </c>
      <c r="D352" s="2">
        <v>0.68638330065359499</v>
      </c>
      <c r="E352" s="2">
        <v>0.63244852941176499</v>
      </c>
      <c r="F352" s="2">
        <v>0.57927872549019599</v>
      </c>
      <c r="G352" s="2">
        <f t="shared" si="5"/>
        <v>0.25146611649851847</v>
      </c>
    </row>
    <row r="353" spans="1:7" x14ac:dyDescent="0.25">
      <c r="A353" s="1" t="s">
        <v>3</v>
      </c>
      <c r="B353" s="1">
        <f>B352+0</f>
        <v>176</v>
      </c>
      <c r="C353" s="1" t="s">
        <v>337</v>
      </c>
      <c r="D353" s="2">
        <v>0.59658410675381301</v>
      </c>
      <c r="E353" s="2">
        <v>0.57778839869281096</v>
      </c>
      <c r="F353" s="2">
        <v>0.57014897603485803</v>
      </c>
      <c r="G353" s="2">
        <f t="shared" si="5"/>
        <v>0.19652999611052779</v>
      </c>
    </row>
    <row r="354" spans="1:7" x14ac:dyDescent="0.25">
      <c r="A354" s="1" t="s">
        <v>2</v>
      </c>
      <c r="B354" s="1">
        <f>B353+1</f>
        <v>177</v>
      </c>
      <c r="C354" s="1" t="s">
        <v>338</v>
      </c>
      <c r="D354" s="2">
        <v>0.84336190631808305</v>
      </c>
      <c r="E354" s="2">
        <v>0.63240465141612201</v>
      </c>
      <c r="F354" s="2">
        <v>0.55241443355119801</v>
      </c>
      <c r="G354" s="2">
        <f t="shared" si="5"/>
        <v>0.29462802426890378</v>
      </c>
    </row>
    <row r="355" spans="1:7" x14ac:dyDescent="0.25">
      <c r="A355" s="1" t="s">
        <v>3</v>
      </c>
      <c r="B355" s="1">
        <f>B354+0</f>
        <v>177</v>
      </c>
      <c r="C355" s="1" t="s">
        <v>339</v>
      </c>
      <c r="D355" s="2">
        <v>0.76564323529411804</v>
      </c>
      <c r="E355" s="2">
        <v>0.62021859477124197</v>
      </c>
      <c r="F355" s="2">
        <v>0.53656261437908503</v>
      </c>
      <c r="G355" s="2">
        <f t="shared" si="5"/>
        <v>0.25479543445498221</v>
      </c>
    </row>
    <row r="356" spans="1:7" x14ac:dyDescent="0.25">
      <c r="A356" s="1" t="s">
        <v>2</v>
      </c>
      <c r="B356" s="1">
        <f>B355+1</f>
        <v>178</v>
      </c>
      <c r="C356" s="1" t="s">
        <v>340</v>
      </c>
      <c r="D356" s="2">
        <v>0.64757057734204804</v>
      </c>
      <c r="E356" s="2">
        <v>0.58423126361655797</v>
      </c>
      <c r="F356" s="2">
        <v>0.56773651416121995</v>
      </c>
      <c r="G356" s="2">
        <f t="shared" si="5"/>
        <v>0.21479230990033549</v>
      </c>
    </row>
    <row r="357" spans="1:7" x14ac:dyDescent="0.25">
      <c r="A357" s="1" t="s">
        <v>3</v>
      </c>
      <c r="B357" s="1">
        <f>B356+0</f>
        <v>178</v>
      </c>
      <c r="C357" s="1" t="s">
        <v>341</v>
      </c>
      <c r="D357" s="2">
        <v>0.70746790849673202</v>
      </c>
      <c r="E357" s="2">
        <v>0.66051699346405202</v>
      </c>
      <c r="F357" s="2">
        <v>0.63913693899782098</v>
      </c>
      <c r="G357" s="2">
        <f t="shared" si="5"/>
        <v>0.29866522484625735</v>
      </c>
    </row>
    <row r="358" spans="1:7" x14ac:dyDescent="0.25">
      <c r="A358" s="1" t="s">
        <v>2</v>
      </c>
      <c r="B358" s="1">
        <f>B357+1</f>
        <v>179</v>
      </c>
      <c r="C358" s="1" t="s">
        <v>342</v>
      </c>
      <c r="D358" s="2">
        <v>0.89661125272331199</v>
      </c>
      <c r="E358" s="2">
        <v>0.81477100217864895</v>
      </c>
      <c r="F358" s="2">
        <v>0.62680979302832196</v>
      </c>
      <c r="G358" s="2">
        <f t="shared" si="5"/>
        <v>0.45790514384824943</v>
      </c>
    </row>
    <row r="359" spans="1:7" x14ac:dyDescent="0.25">
      <c r="A359" s="1" t="s">
        <v>3</v>
      </c>
      <c r="B359" s="1">
        <f>B358+0</f>
        <v>179</v>
      </c>
      <c r="C359" s="1" t="s">
        <v>343</v>
      </c>
      <c r="D359" s="2">
        <v>0.742567538126362</v>
      </c>
      <c r="E359" s="2">
        <v>0.67920976034858405</v>
      </c>
      <c r="F359" s="2">
        <v>0.595391448801743</v>
      </c>
      <c r="G359" s="2">
        <f t="shared" si="5"/>
        <v>0.30029110694302025</v>
      </c>
    </row>
    <row r="360" spans="1:7" x14ac:dyDescent="0.25">
      <c r="A360" s="1" t="s">
        <v>2</v>
      </c>
      <c r="B360" s="1">
        <f>B359+1</f>
        <v>180</v>
      </c>
      <c r="C360" s="1" t="s">
        <v>344</v>
      </c>
      <c r="D360" s="2">
        <v>0.43116887799564302</v>
      </c>
      <c r="E360" s="2">
        <v>0.24283222222222201</v>
      </c>
      <c r="F360" s="2">
        <v>0.194322352941176</v>
      </c>
      <c r="G360" s="2">
        <f t="shared" si="5"/>
        <v>2.0345880078476906E-2</v>
      </c>
    </row>
    <row r="361" spans="1:7" x14ac:dyDescent="0.25">
      <c r="A361" s="1" t="s">
        <v>3</v>
      </c>
      <c r="B361" s="1">
        <f>B360+0</f>
        <v>180</v>
      </c>
      <c r="C361" s="1" t="s">
        <v>345</v>
      </c>
      <c r="D361" s="2">
        <v>0.57988122004357301</v>
      </c>
      <c r="E361" s="2">
        <v>0.27370783224400902</v>
      </c>
      <c r="F361" s="2">
        <v>0.109276928104575</v>
      </c>
      <c r="G361" s="2">
        <f t="shared" si="5"/>
        <v>1.7344218938667756E-2</v>
      </c>
    </row>
    <row r="362" spans="1:7" x14ac:dyDescent="0.25">
      <c r="A362" s="1" t="s">
        <v>2</v>
      </c>
      <c r="B362" s="1">
        <f>B361+1</f>
        <v>181</v>
      </c>
      <c r="C362" s="1" t="s">
        <v>346</v>
      </c>
      <c r="D362" s="2">
        <v>0.72050316993464003</v>
      </c>
      <c r="E362" s="2">
        <v>0.63115196078431401</v>
      </c>
      <c r="F362" s="2">
        <v>0.43766039215686298</v>
      </c>
      <c r="G362" s="2">
        <f t="shared" si="5"/>
        <v>0.19902474529961364</v>
      </c>
    </row>
    <row r="363" spans="1:7" x14ac:dyDescent="0.25">
      <c r="A363" s="1" t="s">
        <v>3</v>
      </c>
      <c r="B363" s="1">
        <f>B362+0</f>
        <v>181</v>
      </c>
      <c r="C363" s="1" t="s">
        <v>347</v>
      </c>
      <c r="D363" s="2">
        <v>0.38680758169934598</v>
      </c>
      <c r="E363" s="2">
        <v>0.31654948801742899</v>
      </c>
      <c r="F363" s="2">
        <v>0.14180641612200401</v>
      </c>
      <c r="G363" s="2">
        <f t="shared" si="5"/>
        <v>1.7363308222239998E-2</v>
      </c>
    </row>
    <row r="364" spans="1:7" x14ac:dyDescent="0.25">
      <c r="A364" s="1" t="s">
        <v>2</v>
      </c>
      <c r="B364" s="1">
        <f>B363+1</f>
        <v>182</v>
      </c>
      <c r="C364" s="1" t="s">
        <v>348</v>
      </c>
      <c r="D364" s="2">
        <v>0.53624010893246199</v>
      </c>
      <c r="E364" s="2">
        <v>0.30732983660130703</v>
      </c>
      <c r="F364" s="2">
        <v>0.22238650326797399</v>
      </c>
      <c r="G364" s="2">
        <f t="shared" si="5"/>
        <v>3.6649870620411501E-2</v>
      </c>
    </row>
    <row r="365" spans="1:7" x14ac:dyDescent="0.25">
      <c r="A365" s="1" t="s">
        <v>3</v>
      </c>
      <c r="B365" s="1">
        <f>B364+0</f>
        <v>182</v>
      </c>
      <c r="C365" s="1" t="s">
        <v>349</v>
      </c>
      <c r="D365" s="2">
        <v>0.71482061002178698</v>
      </c>
      <c r="E365" s="2">
        <v>0.58693640522875801</v>
      </c>
      <c r="F365" s="2">
        <v>0.50345009803921603</v>
      </c>
      <c r="G365" s="2">
        <f t="shared" si="5"/>
        <v>0.21122462287291865</v>
      </c>
    </row>
    <row r="366" spans="1:7" x14ac:dyDescent="0.25">
      <c r="A366" s="1" t="s">
        <v>2</v>
      </c>
      <c r="B366" s="1">
        <f>B365+1</f>
        <v>183</v>
      </c>
      <c r="C366" s="1" t="s">
        <v>350</v>
      </c>
      <c r="D366" s="2">
        <v>0.63032880174291905</v>
      </c>
      <c r="E366" s="2">
        <v>0.56796310457516297</v>
      </c>
      <c r="F366" s="2">
        <v>0.50583649237472805</v>
      </c>
      <c r="G366" s="2">
        <f t="shared" si="5"/>
        <v>0.18109123628673404</v>
      </c>
    </row>
    <row r="367" spans="1:7" x14ac:dyDescent="0.25">
      <c r="A367" s="1" t="s">
        <v>3</v>
      </c>
      <c r="B367" s="1">
        <f>B366+0</f>
        <v>183</v>
      </c>
      <c r="C367" s="1" t="s">
        <v>351</v>
      </c>
      <c r="D367" s="2">
        <v>0.76641151416122</v>
      </c>
      <c r="E367" s="2">
        <v>0.71423295206971704</v>
      </c>
      <c r="F367" s="2">
        <v>0.68068720043573006</v>
      </c>
      <c r="G367" s="2">
        <f t="shared" si="5"/>
        <v>0.37260569463243415</v>
      </c>
    </row>
    <row r="368" spans="1:7" x14ac:dyDescent="0.25">
      <c r="A368" s="1" t="s">
        <v>2</v>
      </c>
      <c r="B368" s="1">
        <f>B367+1</f>
        <v>184</v>
      </c>
      <c r="C368" s="1" t="s">
        <v>352</v>
      </c>
      <c r="D368" s="2">
        <v>0.52604509803921595</v>
      </c>
      <c r="E368" s="2">
        <v>0.48224476034858399</v>
      </c>
      <c r="F368" s="2">
        <v>0.481130795206972</v>
      </c>
      <c r="G368" s="2">
        <f t="shared" si="5"/>
        <v>0.12205445921981885</v>
      </c>
    </row>
    <row r="369" spans="1:7" x14ac:dyDescent="0.25">
      <c r="A369" s="1" t="s">
        <v>3</v>
      </c>
      <c r="B369" s="1">
        <f>B368+0</f>
        <v>184</v>
      </c>
      <c r="C369" s="1" t="s">
        <v>353</v>
      </c>
      <c r="D369" s="2">
        <v>0.54019471677559905</v>
      </c>
      <c r="E369" s="2">
        <v>0.47581350762527203</v>
      </c>
      <c r="F369" s="2">
        <v>0.40407726579520697</v>
      </c>
      <c r="G369" s="2">
        <f t="shared" si="5"/>
        <v>0.10386076474528251</v>
      </c>
    </row>
    <row r="370" spans="1:7" x14ac:dyDescent="0.25">
      <c r="A370" s="1" t="s">
        <v>2</v>
      </c>
      <c r="B370" s="1">
        <f>B369+1</f>
        <v>185</v>
      </c>
      <c r="C370" s="1" t="s">
        <v>354</v>
      </c>
      <c r="D370" s="2">
        <v>0.96469553376906303</v>
      </c>
      <c r="E370" s="2">
        <v>0.90089715686274496</v>
      </c>
      <c r="F370" s="2">
        <v>0.901586187363834</v>
      </c>
      <c r="G370" s="2">
        <f t="shared" si="5"/>
        <v>0.7835608591472587</v>
      </c>
    </row>
    <row r="371" spans="1:7" x14ac:dyDescent="0.25">
      <c r="A371" s="1" t="s">
        <v>3</v>
      </c>
      <c r="B371" s="1">
        <f>B370+0</f>
        <v>185</v>
      </c>
      <c r="C371" s="1" t="s">
        <v>355</v>
      </c>
      <c r="D371" s="2">
        <v>0.90616076252723299</v>
      </c>
      <c r="E371" s="2">
        <v>0.818986699346405</v>
      </c>
      <c r="F371" s="2">
        <v>0.81748950980392199</v>
      </c>
      <c r="G371" s="2">
        <f t="shared" si="5"/>
        <v>0.60668644266605387</v>
      </c>
    </row>
    <row r="372" spans="1:7" x14ac:dyDescent="0.25">
      <c r="A372" s="1" t="s">
        <v>2</v>
      </c>
      <c r="B372" s="1">
        <f>B371+1</f>
        <v>186</v>
      </c>
      <c r="C372" s="1" t="s">
        <v>356</v>
      </c>
      <c r="D372" s="2">
        <v>0.57269481481481499</v>
      </c>
      <c r="E372" s="2">
        <v>0.611382755991285</v>
      </c>
      <c r="F372" s="2">
        <v>0.24251354030501099</v>
      </c>
      <c r="G372" s="2">
        <f t="shared" si="5"/>
        <v>8.4912656493811176E-2</v>
      </c>
    </row>
    <row r="373" spans="1:7" x14ac:dyDescent="0.25">
      <c r="A373" s="1" t="s">
        <v>3</v>
      </c>
      <c r="B373" s="1">
        <f>B372+0</f>
        <v>186</v>
      </c>
      <c r="C373" s="1" t="s">
        <v>357</v>
      </c>
      <c r="D373" s="2">
        <v>4.64486492374728E-2</v>
      </c>
      <c r="E373" s="2">
        <v>0.38317976034858398</v>
      </c>
      <c r="F373" s="2">
        <v>0.11864279956427</v>
      </c>
      <c r="G373" s="2">
        <f t="shared" si="5"/>
        <v>2.1116261732494939E-3</v>
      </c>
    </row>
    <row r="374" spans="1:7" x14ac:dyDescent="0.25">
      <c r="A374" s="1" t="s">
        <v>2</v>
      </c>
      <c r="B374" s="1">
        <f>B373+1</f>
        <v>187</v>
      </c>
      <c r="C374" s="1" t="s">
        <v>358</v>
      </c>
      <c r="D374" s="2">
        <v>0.84065688453159004</v>
      </c>
      <c r="E374" s="2">
        <v>0.72214421568627496</v>
      </c>
      <c r="F374" s="2">
        <v>0.56271460784313698</v>
      </c>
      <c r="G374" s="2">
        <f t="shared" si="5"/>
        <v>0.34161025559457964</v>
      </c>
    </row>
    <row r="375" spans="1:7" x14ac:dyDescent="0.25">
      <c r="A375" s="1" t="s">
        <v>3</v>
      </c>
      <c r="B375" s="1">
        <f>B374+0</f>
        <v>187</v>
      </c>
      <c r="C375" s="1" t="s">
        <v>359</v>
      </c>
      <c r="D375" s="2">
        <v>0.97317310457516304</v>
      </c>
      <c r="E375" s="2">
        <v>0.87775977124183002</v>
      </c>
      <c r="F375" s="2">
        <v>0.518600152505447</v>
      </c>
      <c r="G375" s="2">
        <f t="shared" si="5"/>
        <v>0.44299457804801307</v>
      </c>
    </row>
    <row r="376" spans="1:7" x14ac:dyDescent="0.25">
      <c r="A376" s="1" t="s">
        <v>2</v>
      </c>
      <c r="B376" s="1">
        <f>B375+1</f>
        <v>188</v>
      </c>
      <c r="C376" s="1" t="s">
        <v>360</v>
      </c>
      <c r="D376" s="2">
        <v>0.86610842047930303</v>
      </c>
      <c r="E376" s="2">
        <v>0.76386606753812603</v>
      </c>
      <c r="F376" s="2">
        <v>0.70646678649237504</v>
      </c>
      <c r="G376" s="2">
        <f t="shared" si="5"/>
        <v>0.4673919499129302</v>
      </c>
    </row>
    <row r="377" spans="1:7" x14ac:dyDescent="0.25">
      <c r="A377" s="1" t="s">
        <v>3</v>
      </c>
      <c r="B377" s="1">
        <f>B376+0</f>
        <v>188</v>
      </c>
      <c r="C377" s="1" t="s">
        <v>361</v>
      </c>
      <c r="D377" s="2">
        <v>0.95717862745098004</v>
      </c>
      <c r="E377" s="2">
        <v>0.85281938997821305</v>
      </c>
      <c r="F377" s="2">
        <v>0.71861616557734198</v>
      </c>
      <c r="G377" s="2">
        <f t="shared" si="5"/>
        <v>0.5866067303556366</v>
      </c>
    </row>
    <row r="378" spans="1:7" x14ac:dyDescent="0.25">
      <c r="A378" s="1" t="s">
        <v>2</v>
      </c>
      <c r="B378" s="1">
        <f>B377+1</f>
        <v>189</v>
      </c>
      <c r="C378" s="1" t="s">
        <v>362</v>
      </c>
      <c r="D378" s="2">
        <v>0.84745762527233104</v>
      </c>
      <c r="E378" s="2">
        <v>0.78927359477124204</v>
      </c>
      <c r="F378" s="2">
        <v>0.779475098039216</v>
      </c>
      <c r="G378" s="2">
        <f t="shared" si="5"/>
        <v>0.52137212824045054</v>
      </c>
    </row>
    <row r="379" spans="1:7" x14ac:dyDescent="0.25">
      <c r="A379" s="1" t="s">
        <v>3</v>
      </c>
      <c r="B379" s="1">
        <f>B378+0</f>
        <v>189</v>
      </c>
      <c r="C379" s="1" t="s">
        <v>363</v>
      </c>
      <c r="D379" s="2">
        <v>0.92251905228758202</v>
      </c>
      <c r="E379" s="2">
        <v>0.726726612200436</v>
      </c>
      <c r="F379" s="2">
        <v>0.73082989106753804</v>
      </c>
      <c r="G379" s="2">
        <f t="shared" si="5"/>
        <v>0.48996235111870345</v>
      </c>
    </row>
    <row r="380" spans="1:7" x14ac:dyDescent="0.25">
      <c r="A380" s="1" t="s">
        <v>2</v>
      </c>
      <c r="B380" s="1">
        <f>B379+1</f>
        <v>190</v>
      </c>
      <c r="C380" s="1" t="s">
        <v>364</v>
      </c>
      <c r="D380" s="2">
        <v>0.56455551198257103</v>
      </c>
      <c r="E380" s="2">
        <v>0.29324275599128502</v>
      </c>
      <c r="F380" s="2">
        <v>0.15139656862745099</v>
      </c>
      <c r="G380" s="2">
        <f t="shared" si="5"/>
        <v>2.5063976606566549E-2</v>
      </c>
    </row>
    <row r="381" spans="1:7" x14ac:dyDescent="0.25">
      <c r="A381" s="1" t="s">
        <v>3</v>
      </c>
      <c r="B381" s="1">
        <f>B380+0</f>
        <v>190</v>
      </c>
      <c r="C381" s="1" t="s">
        <v>365</v>
      </c>
      <c r="D381" s="2">
        <v>0.50947760348583904</v>
      </c>
      <c r="E381" s="2">
        <v>0.371875969498911</v>
      </c>
      <c r="F381" s="2">
        <v>0.109255762527233</v>
      </c>
      <c r="G381" s="2">
        <f t="shared" si="5"/>
        <v>2.0699867475157462E-2</v>
      </c>
    </row>
    <row r="382" spans="1:7" x14ac:dyDescent="0.25">
      <c r="A382" s="1" t="s">
        <v>2</v>
      </c>
      <c r="B382" s="1">
        <f>B381+1</f>
        <v>191</v>
      </c>
      <c r="C382" s="1" t="s">
        <v>366</v>
      </c>
      <c r="D382" s="2">
        <v>0.45555752723311499</v>
      </c>
      <c r="E382" s="2">
        <v>0.58114635076252696</v>
      </c>
      <c r="F382" s="2">
        <v>0.44066790849673199</v>
      </c>
      <c r="G382" s="2">
        <f t="shared" si="5"/>
        <v>0.11666488741817532</v>
      </c>
    </row>
    <row r="383" spans="1:7" x14ac:dyDescent="0.25">
      <c r="A383" s="1" t="s">
        <v>3</v>
      </c>
      <c r="B383" s="1">
        <f>B382+0</f>
        <v>191</v>
      </c>
      <c r="C383" s="1" t="s">
        <v>367</v>
      </c>
      <c r="D383" s="2">
        <v>0.398402069716776</v>
      </c>
      <c r="E383" s="2">
        <v>0.46827046840958603</v>
      </c>
      <c r="F383" s="2">
        <v>0.40176436819172101</v>
      </c>
      <c r="G383" s="2">
        <f t="shared" si="5"/>
        <v>7.4953129916054781E-2</v>
      </c>
    </row>
    <row r="384" spans="1:7" x14ac:dyDescent="0.25">
      <c r="A384" s="1" t="s">
        <v>2</v>
      </c>
      <c r="B384" s="1">
        <f>B383+1</f>
        <v>192</v>
      </c>
      <c r="C384" s="1" t="s">
        <v>368</v>
      </c>
      <c r="D384" s="2">
        <v>0.595667015250545</v>
      </c>
      <c r="E384" s="2">
        <v>0.406911111111111</v>
      </c>
      <c r="F384" s="2">
        <v>0.10704072984749501</v>
      </c>
      <c r="G384" s="2">
        <f t="shared" si="5"/>
        <v>2.5944909636069848E-2</v>
      </c>
    </row>
    <row r="385" spans="1:7" x14ac:dyDescent="0.25">
      <c r="A385" s="1" t="s">
        <v>3</v>
      </c>
      <c r="B385" s="1">
        <f>B384+0</f>
        <v>192</v>
      </c>
      <c r="C385" s="1" t="s">
        <v>369</v>
      </c>
      <c r="D385" s="2">
        <v>0.65501437908496696</v>
      </c>
      <c r="E385" s="2">
        <v>0.43683734204793001</v>
      </c>
      <c r="F385" s="2">
        <v>5.7666993464052303E-2</v>
      </c>
      <c r="G385" s="2">
        <f t="shared" si="5"/>
        <v>1.6500530202331366E-2</v>
      </c>
    </row>
    <row r="386" spans="1:7" x14ac:dyDescent="0.25">
      <c r="A386" s="1" t="s">
        <v>2</v>
      </c>
      <c r="B386" s="1">
        <f>B385+1</f>
        <v>193</v>
      </c>
      <c r="C386" s="1" t="s">
        <v>370</v>
      </c>
      <c r="D386" s="2">
        <v>0.66088198257080599</v>
      </c>
      <c r="E386" s="2">
        <v>0.60075265795207</v>
      </c>
      <c r="F386" s="2">
        <v>0.49767992374727699</v>
      </c>
      <c r="G386" s="2">
        <f t="shared" si="5"/>
        <v>0.19759217180697955</v>
      </c>
    </row>
    <row r="387" spans="1:7" x14ac:dyDescent="0.25">
      <c r="A387" s="1" t="s">
        <v>3</v>
      </c>
      <c r="B387" s="1">
        <f>B386+0</f>
        <v>193</v>
      </c>
      <c r="C387" s="1" t="s">
        <v>371</v>
      </c>
      <c r="D387" s="2">
        <v>0.92272229847494602</v>
      </c>
      <c r="E387" s="2">
        <v>0.86527476034858397</v>
      </c>
      <c r="F387" s="2">
        <v>0.706155762527233</v>
      </c>
      <c r="G387" s="2">
        <f t="shared" ref="G387:G450" si="6">D387*E387*F387</f>
        <v>0.56380063296794403</v>
      </c>
    </row>
    <row r="388" spans="1:7" x14ac:dyDescent="0.25">
      <c r="A388" s="1" t="s">
        <v>2</v>
      </c>
      <c r="B388" s="1">
        <f>B387+1</f>
        <v>194</v>
      </c>
      <c r="C388" s="1" t="s">
        <v>372</v>
      </c>
      <c r="D388" s="2">
        <v>0.83920290849673196</v>
      </c>
      <c r="E388" s="2">
        <v>0.83377357298474897</v>
      </c>
      <c r="F388" s="2">
        <v>0.83150600217864901</v>
      </c>
      <c r="G388" s="2">
        <f t="shared" si="6"/>
        <v>0.58180907977237795</v>
      </c>
    </row>
    <row r="389" spans="1:7" x14ac:dyDescent="0.25">
      <c r="A389" s="1" t="s">
        <v>3</v>
      </c>
      <c r="B389" s="1">
        <f>B388+0</f>
        <v>194</v>
      </c>
      <c r="C389" s="1" t="s">
        <v>373</v>
      </c>
      <c r="D389" s="2">
        <v>0.743270294117647</v>
      </c>
      <c r="E389" s="2">
        <v>0.732487418300654</v>
      </c>
      <c r="F389" s="2">
        <v>0.71809285403050105</v>
      </c>
      <c r="G389" s="2">
        <f t="shared" si="6"/>
        <v>0.39095570077538411</v>
      </c>
    </row>
    <row r="390" spans="1:7" x14ac:dyDescent="0.25">
      <c r="A390" s="1" t="s">
        <v>2</v>
      </c>
      <c r="B390" s="1">
        <f>B389+1</f>
        <v>195</v>
      </c>
      <c r="C390" s="1" t="s">
        <v>374</v>
      </c>
      <c r="D390" s="2">
        <v>0.85373131808278901</v>
      </c>
      <c r="E390" s="2">
        <v>0.43138119825707999</v>
      </c>
      <c r="F390" s="2">
        <v>0.43399316993463999</v>
      </c>
      <c r="G390" s="2">
        <f t="shared" si="6"/>
        <v>0.15983258391779576</v>
      </c>
    </row>
    <row r="391" spans="1:7" x14ac:dyDescent="0.25">
      <c r="A391" s="1" t="s">
        <v>3</v>
      </c>
      <c r="B391" s="1">
        <f>B390+0</f>
        <v>195</v>
      </c>
      <c r="C391" s="1" t="s">
        <v>375</v>
      </c>
      <c r="D391" s="2">
        <v>0.81904352941176495</v>
      </c>
      <c r="E391" s="2">
        <v>0.53214028322440099</v>
      </c>
      <c r="F391" s="2">
        <v>0.53270836601307203</v>
      </c>
      <c r="G391" s="2">
        <f t="shared" si="6"/>
        <v>0.23217884017280155</v>
      </c>
    </row>
    <row r="392" spans="1:7" x14ac:dyDescent="0.25">
      <c r="A392" s="1" t="s">
        <v>2</v>
      </c>
      <c r="B392" s="1">
        <f>B391+1</f>
        <v>196</v>
      </c>
      <c r="C392" s="1" t="s">
        <v>480</v>
      </c>
      <c r="D392" s="2">
        <v>0.913430714312637</v>
      </c>
      <c r="E392" s="2">
        <v>0.764138170485129</v>
      </c>
      <c r="F392" s="2">
        <v>0.61718790933429202</v>
      </c>
      <c r="G392" s="2">
        <f t="shared" si="6"/>
        <v>0.4307893069373368</v>
      </c>
    </row>
    <row r="393" spans="1:7" x14ac:dyDescent="0.25">
      <c r="A393" s="1" t="s">
        <v>3</v>
      </c>
      <c r="B393" s="1">
        <f>B392+0</f>
        <v>196</v>
      </c>
      <c r="C393" s="1" t="s">
        <v>479</v>
      </c>
      <c r="D393" s="2">
        <v>0.63224356032850904</v>
      </c>
      <c r="E393" s="2">
        <v>0.58334578729188902</v>
      </c>
      <c r="F393" s="2">
        <v>0.52335011840935997</v>
      </c>
      <c r="G393" s="2">
        <f t="shared" si="6"/>
        <v>0.19302022041906258</v>
      </c>
    </row>
    <row r="394" spans="1:7" x14ac:dyDescent="0.25">
      <c r="A394" s="1" t="s">
        <v>2</v>
      </c>
      <c r="B394" s="1">
        <f>B393+1</f>
        <v>197</v>
      </c>
      <c r="C394" s="1" t="s">
        <v>378</v>
      </c>
      <c r="D394" s="2">
        <v>0.73193497821350795</v>
      </c>
      <c r="E394" s="2">
        <v>0.51456237472766897</v>
      </c>
      <c r="F394" s="2">
        <v>0.336306786492375</v>
      </c>
      <c r="G394" s="2">
        <f t="shared" si="6"/>
        <v>0.12666194721102345</v>
      </c>
    </row>
    <row r="395" spans="1:7" x14ac:dyDescent="0.25">
      <c r="A395" s="1" t="s">
        <v>3</v>
      </c>
      <c r="B395" s="1">
        <f>B394+0</f>
        <v>197</v>
      </c>
      <c r="C395" s="1" t="s">
        <v>379</v>
      </c>
      <c r="D395" s="2">
        <v>0.73970003267973905</v>
      </c>
      <c r="E395" s="2">
        <v>0.60659180827886705</v>
      </c>
      <c r="F395" s="2">
        <v>0.46920164488017402</v>
      </c>
      <c r="G395" s="2">
        <f t="shared" si="6"/>
        <v>0.21052889205815242</v>
      </c>
    </row>
    <row r="396" spans="1:7" x14ac:dyDescent="0.25">
      <c r="A396" s="1" t="s">
        <v>2</v>
      </c>
      <c r="B396" s="1">
        <f>B395+1</f>
        <v>198</v>
      </c>
      <c r="C396" s="1" t="s">
        <v>380</v>
      </c>
      <c r="D396" s="2">
        <v>0.73433252723311504</v>
      </c>
      <c r="E396" s="2">
        <v>0.68635563180827897</v>
      </c>
      <c r="F396" s="2">
        <v>0.66777083877995602</v>
      </c>
      <c r="G396" s="2">
        <f t="shared" si="6"/>
        <v>0.33656536118366881</v>
      </c>
    </row>
    <row r="397" spans="1:7" x14ac:dyDescent="0.25">
      <c r="A397" s="1" t="s">
        <v>3</v>
      </c>
      <c r="B397" s="1">
        <f>B396+0</f>
        <v>198</v>
      </c>
      <c r="C397" s="1" t="s">
        <v>381</v>
      </c>
      <c r="D397" s="2">
        <v>0.76253084967320295</v>
      </c>
      <c r="E397" s="2">
        <v>0.62826411764705903</v>
      </c>
      <c r="F397" s="2">
        <v>0.60765616557734203</v>
      </c>
      <c r="G397" s="2">
        <f t="shared" si="6"/>
        <v>0.29111030801863369</v>
      </c>
    </row>
    <row r="398" spans="1:7" x14ac:dyDescent="0.25">
      <c r="A398" s="1" t="s">
        <v>2</v>
      </c>
      <c r="B398" s="1">
        <f>B397+1</f>
        <v>199</v>
      </c>
      <c r="C398" s="1" t="s">
        <v>478</v>
      </c>
      <c r="D398" s="2">
        <v>0.81921684057424904</v>
      </c>
      <c r="E398" s="2">
        <v>0.48120045625247798</v>
      </c>
      <c r="F398" s="2">
        <v>0.263324687813276</v>
      </c>
      <c r="G398" s="2">
        <f t="shared" si="6"/>
        <v>0.1038045714672322</v>
      </c>
    </row>
    <row r="399" spans="1:7" x14ac:dyDescent="0.25">
      <c r="A399" s="1" t="s">
        <v>3</v>
      </c>
      <c r="B399" s="1">
        <f>B398+0</f>
        <v>199</v>
      </c>
      <c r="C399" s="1" t="s">
        <v>477</v>
      </c>
      <c r="D399" s="2">
        <v>0.80203400353439702</v>
      </c>
      <c r="E399" s="2">
        <v>0.44648916213694001</v>
      </c>
      <c r="F399" s="2">
        <v>0.13649874335499301</v>
      </c>
      <c r="G399" s="2">
        <f t="shared" si="6"/>
        <v>4.8880130414288847E-2</v>
      </c>
    </row>
    <row r="400" spans="1:7" x14ac:dyDescent="0.25">
      <c r="A400" s="1" t="s">
        <v>2</v>
      </c>
      <c r="B400" s="1">
        <f>B399+1</f>
        <v>200</v>
      </c>
      <c r="C400" s="1" t="s">
        <v>384</v>
      </c>
      <c r="D400" s="2">
        <v>0.55816590413943401</v>
      </c>
      <c r="E400" s="2">
        <v>0.52660296296296305</v>
      </c>
      <c r="F400" s="2">
        <v>0.51641863834422697</v>
      </c>
      <c r="G400" s="2">
        <f t="shared" si="6"/>
        <v>0.15179186970547784</v>
      </c>
    </row>
    <row r="401" spans="1:7" x14ac:dyDescent="0.25">
      <c r="A401" s="1" t="s">
        <v>3</v>
      </c>
      <c r="B401" s="1">
        <f>B400+0</f>
        <v>200</v>
      </c>
      <c r="C401" s="1" t="s">
        <v>385</v>
      </c>
      <c r="D401" s="2">
        <v>0.56402846405228801</v>
      </c>
      <c r="E401" s="2">
        <v>0.54962986928104596</v>
      </c>
      <c r="F401" s="2">
        <v>0.54338404139433505</v>
      </c>
      <c r="G401" s="2">
        <f t="shared" si="6"/>
        <v>0.16845279727420231</v>
      </c>
    </row>
    <row r="402" spans="1:7" x14ac:dyDescent="0.25">
      <c r="A402" s="1" t="s">
        <v>2</v>
      </c>
      <c r="B402" s="1">
        <f>B401+1</f>
        <v>201</v>
      </c>
      <c r="C402" s="1" t="s">
        <v>386</v>
      </c>
      <c r="D402" s="2">
        <v>0.78010690631808299</v>
      </c>
      <c r="E402" s="2">
        <v>0.72986187363834398</v>
      </c>
      <c r="F402" s="2">
        <v>0.69108465141612196</v>
      </c>
      <c r="G402" s="2">
        <f t="shared" si="6"/>
        <v>0.39348306720511889</v>
      </c>
    </row>
    <row r="403" spans="1:7" x14ac:dyDescent="0.25">
      <c r="A403" s="1" t="s">
        <v>3</v>
      </c>
      <c r="B403" s="1">
        <f>B402+0</f>
        <v>201</v>
      </c>
      <c r="C403" s="1" t="s">
        <v>387</v>
      </c>
      <c r="D403" s="2">
        <v>0.59213257080610004</v>
      </c>
      <c r="E403" s="2">
        <v>0.54831425925925903</v>
      </c>
      <c r="F403" s="2">
        <v>0.518834074074074</v>
      </c>
      <c r="G403" s="2">
        <f t="shared" si="6"/>
        <v>0.16845231392384274</v>
      </c>
    </row>
    <row r="404" spans="1:7" x14ac:dyDescent="0.25">
      <c r="A404" s="1" t="s">
        <v>2</v>
      </c>
      <c r="B404" s="1">
        <f>B403+1</f>
        <v>202</v>
      </c>
      <c r="C404" s="1" t="s">
        <v>388</v>
      </c>
      <c r="D404" s="2">
        <v>0.71755204793028304</v>
      </c>
      <c r="E404" s="2">
        <v>0.50832057734204805</v>
      </c>
      <c r="F404" s="2">
        <v>0.31751064270152501</v>
      </c>
      <c r="G404" s="2">
        <f t="shared" si="6"/>
        <v>0.11581088651823881</v>
      </c>
    </row>
    <row r="405" spans="1:7" x14ac:dyDescent="0.25">
      <c r="A405" s="1" t="s">
        <v>3</v>
      </c>
      <c r="B405" s="1">
        <f>B404+0</f>
        <v>202</v>
      </c>
      <c r="C405" s="1" t="s">
        <v>389</v>
      </c>
      <c r="D405" s="2">
        <v>0.88838007625272297</v>
      </c>
      <c r="E405" s="2">
        <v>0.656111318082789</v>
      </c>
      <c r="F405" s="2">
        <v>0.40470320261437898</v>
      </c>
      <c r="G405" s="2">
        <f t="shared" si="6"/>
        <v>0.23589187409034407</v>
      </c>
    </row>
    <row r="406" spans="1:7" x14ac:dyDescent="0.25">
      <c r="A406" s="1" t="s">
        <v>2</v>
      </c>
      <c r="B406" s="1">
        <f>B405+1</f>
        <v>203</v>
      </c>
      <c r="C406" s="1" t="s">
        <v>390</v>
      </c>
      <c r="D406" s="2">
        <v>0.65090610021786499</v>
      </c>
      <c r="E406" s="2">
        <v>0.53296896514161196</v>
      </c>
      <c r="F406" s="2">
        <v>0.47876898692810499</v>
      </c>
      <c r="G406" s="2">
        <f t="shared" si="6"/>
        <v>0.1660910661751476</v>
      </c>
    </row>
    <row r="407" spans="1:7" x14ac:dyDescent="0.25">
      <c r="A407" s="1" t="s">
        <v>3</v>
      </c>
      <c r="B407" s="1">
        <f>B406+0</f>
        <v>203</v>
      </c>
      <c r="C407" s="1" t="s">
        <v>391</v>
      </c>
      <c r="D407" s="2">
        <v>0.84435915032679698</v>
      </c>
      <c r="E407" s="2">
        <v>0.77557578431372498</v>
      </c>
      <c r="F407" s="2">
        <v>0.76419965141612201</v>
      </c>
      <c r="G407" s="2">
        <f t="shared" si="6"/>
        <v>0.50044723046332329</v>
      </c>
    </row>
    <row r="408" spans="1:7" x14ac:dyDescent="0.25">
      <c r="A408" s="1" t="s">
        <v>2</v>
      </c>
      <c r="B408" s="1">
        <f>B407+1</f>
        <v>204</v>
      </c>
      <c r="C408" s="1" t="s">
        <v>392</v>
      </c>
      <c r="D408" s="2">
        <v>0.314087614379085</v>
      </c>
      <c r="E408" s="2">
        <v>0.33485196078431401</v>
      </c>
      <c r="F408" s="2">
        <v>0.35621910675381302</v>
      </c>
      <c r="G408" s="2">
        <f t="shared" si="6"/>
        <v>3.746457994024071E-2</v>
      </c>
    </row>
    <row r="409" spans="1:7" x14ac:dyDescent="0.25">
      <c r="A409" s="1" t="s">
        <v>3</v>
      </c>
      <c r="B409" s="1">
        <f>B408+0</f>
        <v>204</v>
      </c>
      <c r="C409" s="1" t="s">
        <v>393</v>
      </c>
      <c r="D409" s="2">
        <v>0.43046860566448802</v>
      </c>
      <c r="E409" s="2">
        <v>0.44801332244008701</v>
      </c>
      <c r="F409" s="2">
        <v>0.46165461873638403</v>
      </c>
      <c r="G409" s="2">
        <f t="shared" si="6"/>
        <v>8.9032710911133808E-2</v>
      </c>
    </row>
    <row r="410" spans="1:7" x14ac:dyDescent="0.25">
      <c r="A410" s="1" t="s">
        <v>2</v>
      </c>
      <c r="B410" s="1">
        <f>B409+1</f>
        <v>205</v>
      </c>
      <c r="C410" s="1" t="s">
        <v>394</v>
      </c>
      <c r="D410" s="2">
        <v>0.48012068627450999</v>
      </c>
      <c r="E410" s="2">
        <v>0.21902155773420501</v>
      </c>
      <c r="F410" s="2">
        <v>0.109886448801743</v>
      </c>
      <c r="G410" s="2">
        <f t="shared" si="6"/>
        <v>1.1555305188465544E-2</v>
      </c>
    </row>
    <row r="411" spans="1:7" x14ac:dyDescent="0.25">
      <c r="A411" s="1" t="s">
        <v>3</v>
      </c>
      <c r="B411" s="1">
        <f>B410+0</f>
        <v>205</v>
      </c>
      <c r="C411" s="1" t="s">
        <v>395</v>
      </c>
      <c r="D411" s="2">
        <v>0.39465750544662298</v>
      </c>
      <c r="E411" s="2">
        <v>0.36714591503268001</v>
      </c>
      <c r="F411" s="2">
        <v>0.33383521786492398</v>
      </c>
      <c r="G411" s="2">
        <f t="shared" si="6"/>
        <v>4.8371685162154357E-2</v>
      </c>
    </row>
    <row r="412" spans="1:7" x14ac:dyDescent="0.25">
      <c r="A412" s="1" t="s">
        <v>2</v>
      </c>
      <c r="B412" s="1">
        <f>B411+1</f>
        <v>206</v>
      </c>
      <c r="C412" s="1" t="s">
        <v>396</v>
      </c>
      <c r="D412" s="2">
        <v>0.929325838779956</v>
      </c>
      <c r="E412" s="2">
        <v>0.79768140522875797</v>
      </c>
      <c r="F412" s="2">
        <v>0.65216564270152499</v>
      </c>
      <c r="G412" s="2">
        <f t="shared" si="6"/>
        <v>0.48345426544641262</v>
      </c>
    </row>
    <row r="413" spans="1:7" x14ac:dyDescent="0.25">
      <c r="A413" s="1" t="s">
        <v>3</v>
      </c>
      <c r="B413" s="1">
        <f>B412+0</f>
        <v>206</v>
      </c>
      <c r="C413" s="1" t="s">
        <v>397</v>
      </c>
      <c r="D413" s="2">
        <v>0.75683308278867101</v>
      </c>
      <c r="E413" s="2">
        <v>0.70759016339869296</v>
      </c>
      <c r="F413" s="2">
        <v>0.69474069716775599</v>
      </c>
      <c r="G413" s="2">
        <f t="shared" si="6"/>
        <v>0.37205284924258092</v>
      </c>
    </row>
    <row r="414" spans="1:7" x14ac:dyDescent="0.25">
      <c r="A414" s="1" t="s">
        <v>2</v>
      </c>
      <c r="B414" s="1">
        <f>B413+1</f>
        <v>207</v>
      </c>
      <c r="C414" s="1" t="s">
        <v>398</v>
      </c>
      <c r="D414" s="2">
        <v>0.86000049019607805</v>
      </c>
      <c r="E414" s="2">
        <v>0.78084824618736404</v>
      </c>
      <c r="F414" s="2">
        <v>0.69509416122004397</v>
      </c>
      <c r="G414" s="2">
        <f t="shared" si="6"/>
        <v>0.46677649484274514</v>
      </c>
    </row>
    <row r="415" spans="1:7" x14ac:dyDescent="0.25">
      <c r="A415" s="1" t="s">
        <v>3</v>
      </c>
      <c r="B415" s="1">
        <f>B414+0</f>
        <v>207</v>
      </c>
      <c r="C415" s="1" t="s">
        <v>399</v>
      </c>
      <c r="D415" s="2">
        <v>0.80357564270152504</v>
      </c>
      <c r="E415" s="2">
        <v>0.73010618736383504</v>
      </c>
      <c r="F415" s="2">
        <v>0.65008084967320201</v>
      </c>
      <c r="G415" s="2">
        <f t="shared" si="6"/>
        <v>0.38139954083170063</v>
      </c>
    </row>
    <row r="416" spans="1:7" x14ac:dyDescent="0.25">
      <c r="A416" s="1" t="s">
        <v>2</v>
      </c>
      <c r="B416" s="1">
        <f>B415+1</f>
        <v>208</v>
      </c>
      <c r="C416" s="1" t="s">
        <v>400</v>
      </c>
      <c r="D416" s="2">
        <v>0.762407614379085</v>
      </c>
      <c r="E416" s="2">
        <v>0.65133888888888902</v>
      </c>
      <c r="F416" s="2">
        <v>0.44882220043573001</v>
      </c>
      <c r="G416" s="2">
        <f t="shared" si="6"/>
        <v>0.22287869933897814</v>
      </c>
    </row>
    <row r="417" spans="1:7" x14ac:dyDescent="0.25">
      <c r="A417" s="1" t="s">
        <v>3</v>
      </c>
      <c r="B417" s="1">
        <f>B416+0</f>
        <v>208</v>
      </c>
      <c r="C417" s="1" t="s">
        <v>401</v>
      </c>
      <c r="D417" s="2">
        <v>0.91950567538126404</v>
      </c>
      <c r="E417" s="2">
        <v>0.82037099128540303</v>
      </c>
      <c r="F417" s="2">
        <v>0.66193327886710196</v>
      </c>
      <c r="G417" s="2">
        <f t="shared" si="6"/>
        <v>0.49931995781417643</v>
      </c>
    </row>
    <row r="418" spans="1:7" x14ac:dyDescent="0.25">
      <c r="A418" s="1" t="s">
        <v>2</v>
      </c>
      <c r="B418" s="1">
        <f>B417+1</f>
        <v>209</v>
      </c>
      <c r="C418" s="1" t="s">
        <v>402</v>
      </c>
      <c r="D418" s="2">
        <v>0.83414276688453204</v>
      </c>
      <c r="E418" s="2">
        <v>0.71935835511982604</v>
      </c>
      <c r="F418" s="2">
        <v>0.58702502178649196</v>
      </c>
      <c r="G418" s="2">
        <f t="shared" si="6"/>
        <v>0.35224293710146903</v>
      </c>
    </row>
    <row r="419" spans="1:7" x14ac:dyDescent="0.25">
      <c r="A419" s="1" t="s">
        <v>3</v>
      </c>
      <c r="B419" s="1">
        <f>B418+0</f>
        <v>209</v>
      </c>
      <c r="C419" s="1" t="s">
        <v>403</v>
      </c>
      <c r="D419" s="2">
        <v>0.885540381263617</v>
      </c>
      <c r="E419" s="2">
        <v>0.73559181917211303</v>
      </c>
      <c r="F419" s="2">
        <v>0.54636647058823495</v>
      </c>
      <c r="G419" s="2">
        <f t="shared" si="6"/>
        <v>0.35590107553280026</v>
      </c>
    </row>
    <row r="420" spans="1:7" x14ac:dyDescent="0.25">
      <c r="A420" s="1" t="s">
        <v>2</v>
      </c>
      <c r="B420" s="1">
        <f>B419+1</f>
        <v>210</v>
      </c>
      <c r="C420" s="1" t="s">
        <v>404</v>
      </c>
      <c r="D420" s="2">
        <v>0.82506483660130703</v>
      </c>
      <c r="E420" s="2">
        <v>0.46658652505446602</v>
      </c>
      <c r="F420" s="2">
        <v>0.44747445533769098</v>
      </c>
      <c r="G420" s="2">
        <f t="shared" si="6"/>
        <v>0.17226161665802847</v>
      </c>
    </row>
    <row r="421" spans="1:7" x14ac:dyDescent="0.25">
      <c r="A421" s="1" t="s">
        <v>3</v>
      </c>
      <c r="B421" s="1">
        <f>B420+0</f>
        <v>210</v>
      </c>
      <c r="C421" s="1" t="s">
        <v>405</v>
      </c>
      <c r="D421" s="2">
        <v>0.65792594771241797</v>
      </c>
      <c r="E421" s="2">
        <v>0.43319933551198297</v>
      </c>
      <c r="F421" s="2">
        <v>0.440092864923747</v>
      </c>
      <c r="G421" s="2">
        <f t="shared" si="6"/>
        <v>0.12543222439890248</v>
      </c>
    </row>
    <row r="422" spans="1:7" x14ac:dyDescent="0.25">
      <c r="A422" s="1" t="s">
        <v>2</v>
      </c>
      <c r="B422" s="1">
        <f>B421+1</f>
        <v>211</v>
      </c>
      <c r="C422" s="1" t="s">
        <v>406</v>
      </c>
      <c r="D422" s="2">
        <v>0.58055039215686299</v>
      </c>
      <c r="E422" s="2">
        <v>0.54735309368191698</v>
      </c>
      <c r="F422" s="2">
        <v>0.51633042483660097</v>
      </c>
      <c r="G422" s="2">
        <f t="shared" si="6"/>
        <v>0.16407228123982059</v>
      </c>
    </row>
    <row r="423" spans="1:7" x14ac:dyDescent="0.25">
      <c r="A423" s="1" t="s">
        <v>3</v>
      </c>
      <c r="B423" s="1">
        <f>B422+0</f>
        <v>211</v>
      </c>
      <c r="C423" s="1" t="s">
        <v>407</v>
      </c>
      <c r="D423" s="2">
        <v>0.63584933551198297</v>
      </c>
      <c r="E423" s="2">
        <v>0.59574106753812595</v>
      </c>
      <c r="F423" s="2">
        <v>0.55463176470588205</v>
      </c>
      <c r="G423" s="2">
        <f t="shared" si="6"/>
        <v>0.21009537876731069</v>
      </c>
    </row>
    <row r="424" spans="1:7" x14ac:dyDescent="0.25">
      <c r="A424" s="1" t="s">
        <v>2</v>
      </c>
      <c r="B424" s="1">
        <f>B423+1</f>
        <v>212</v>
      </c>
      <c r="C424" s="1" t="s">
        <v>408</v>
      </c>
      <c r="D424" s="2">
        <v>0.70876044662309401</v>
      </c>
      <c r="E424" s="2">
        <v>0.29722173202614399</v>
      </c>
      <c r="F424" s="2">
        <v>0.129721318082789</v>
      </c>
      <c r="G424" s="2">
        <f t="shared" si="6"/>
        <v>2.7326964123703959E-2</v>
      </c>
    </row>
    <row r="425" spans="1:7" x14ac:dyDescent="0.25">
      <c r="A425" s="1" t="s">
        <v>3</v>
      </c>
      <c r="B425" s="1">
        <f>B424+0</f>
        <v>212</v>
      </c>
      <c r="C425" s="1" t="s">
        <v>409</v>
      </c>
      <c r="D425" s="2">
        <v>0.74789276688453199</v>
      </c>
      <c r="E425" s="2">
        <v>0.49163334422658</v>
      </c>
      <c r="F425" s="2">
        <v>0.185625991285403</v>
      </c>
      <c r="G425" s="2">
        <f t="shared" si="6"/>
        <v>6.8252639213244717E-2</v>
      </c>
    </row>
    <row r="426" spans="1:7" x14ac:dyDescent="0.25">
      <c r="A426" s="1" t="s">
        <v>2</v>
      </c>
      <c r="B426" s="1">
        <f>B425+1</f>
        <v>213</v>
      </c>
      <c r="C426" s="1" t="s">
        <v>410</v>
      </c>
      <c r="D426" s="2">
        <v>0.55925911764705905</v>
      </c>
      <c r="E426" s="2">
        <v>0.54381556644880202</v>
      </c>
      <c r="F426" s="2">
        <v>0.52072042483660097</v>
      </c>
      <c r="G426" s="2">
        <f t="shared" si="6"/>
        <v>0.15836868875769541</v>
      </c>
    </row>
    <row r="427" spans="1:7" x14ac:dyDescent="0.25">
      <c r="A427" s="1" t="s">
        <v>3</v>
      </c>
      <c r="B427" s="1">
        <f>B426+0</f>
        <v>213</v>
      </c>
      <c r="C427" s="1" t="s">
        <v>411</v>
      </c>
      <c r="D427" s="2">
        <v>0.62850533769063199</v>
      </c>
      <c r="E427" s="2">
        <v>0.61436752723311505</v>
      </c>
      <c r="F427" s="2">
        <v>0.59478638344226598</v>
      </c>
      <c r="G427" s="2">
        <f t="shared" si="6"/>
        <v>0.22966681129103522</v>
      </c>
    </row>
    <row r="428" spans="1:7" x14ac:dyDescent="0.25">
      <c r="A428" s="1" t="s">
        <v>2</v>
      </c>
      <c r="B428" s="1">
        <f>B427+1</f>
        <v>214</v>
      </c>
      <c r="C428" s="1" t="s">
        <v>412</v>
      </c>
      <c r="D428" s="2">
        <v>0.769818093681917</v>
      </c>
      <c r="E428" s="2">
        <v>0.54617961873638299</v>
      </c>
      <c r="F428" s="2">
        <v>0.38194710239651403</v>
      </c>
      <c r="G428" s="2">
        <f t="shared" si="6"/>
        <v>0.16059307873818657</v>
      </c>
    </row>
    <row r="429" spans="1:7" x14ac:dyDescent="0.25">
      <c r="A429" s="1" t="s">
        <v>3</v>
      </c>
      <c r="B429" s="1">
        <f>B428+0</f>
        <v>214</v>
      </c>
      <c r="C429" s="1" t="s">
        <v>413</v>
      </c>
      <c r="D429" s="2">
        <v>0.72605301742919404</v>
      </c>
      <c r="E429" s="2">
        <v>0.61160381263616503</v>
      </c>
      <c r="F429" s="2">
        <v>0.48051411764705898</v>
      </c>
      <c r="G429" s="2">
        <f t="shared" si="6"/>
        <v>0.21337555837903432</v>
      </c>
    </row>
    <row r="430" spans="1:7" x14ac:dyDescent="0.25">
      <c r="A430" s="1" t="s">
        <v>2</v>
      </c>
      <c r="B430" s="1">
        <f>B429+1</f>
        <v>215</v>
      </c>
      <c r="C430" s="1" t="s">
        <v>415</v>
      </c>
      <c r="D430" s="2">
        <v>0.90291305010893197</v>
      </c>
      <c r="E430" s="2">
        <v>0.86918918300653603</v>
      </c>
      <c r="F430" s="2">
        <v>0.81398819172113301</v>
      </c>
      <c r="G430" s="2">
        <f t="shared" si="6"/>
        <v>0.638819769505101</v>
      </c>
    </row>
    <row r="431" spans="1:7" x14ac:dyDescent="0.25">
      <c r="A431" s="1" t="s">
        <v>3</v>
      </c>
      <c r="B431" s="1">
        <f>B430+0</f>
        <v>215</v>
      </c>
      <c r="C431" s="1" t="s">
        <v>414</v>
      </c>
      <c r="D431" s="2">
        <v>0.91599611111111101</v>
      </c>
      <c r="E431" s="2">
        <v>0.77133635076252705</v>
      </c>
      <c r="F431" s="2">
        <v>0.58494705882352904</v>
      </c>
      <c r="G431" s="2">
        <f t="shared" si="6"/>
        <v>0.41328913701247466</v>
      </c>
    </row>
    <row r="432" spans="1:7" x14ac:dyDescent="0.25">
      <c r="A432" s="1" t="s">
        <v>2</v>
      </c>
      <c r="B432" s="1">
        <f>B431+1</f>
        <v>216</v>
      </c>
      <c r="C432" s="1" t="s">
        <v>416</v>
      </c>
      <c r="D432" s="2">
        <v>0.73153307189542505</v>
      </c>
      <c r="E432" s="2">
        <v>0.47059932461873599</v>
      </c>
      <c r="F432" s="2">
        <v>0.311340708061002</v>
      </c>
      <c r="G432" s="2">
        <f t="shared" si="6"/>
        <v>0.10718183134235452</v>
      </c>
    </row>
    <row r="433" spans="1:7" x14ac:dyDescent="0.25">
      <c r="A433" s="1" t="s">
        <v>3</v>
      </c>
      <c r="B433" s="1">
        <f>B432+0</f>
        <v>216</v>
      </c>
      <c r="C433" s="1" t="s">
        <v>417</v>
      </c>
      <c r="D433" s="2">
        <v>0.71536825708061003</v>
      </c>
      <c r="E433" s="2">
        <v>0.31677602396514198</v>
      </c>
      <c r="F433" s="2">
        <v>0.11358947712418301</v>
      </c>
      <c r="G433" s="2">
        <f t="shared" si="6"/>
        <v>2.5740683175310496E-2</v>
      </c>
    </row>
    <row r="434" spans="1:7" x14ac:dyDescent="0.25">
      <c r="A434" s="1" t="s">
        <v>2</v>
      </c>
      <c r="B434" s="1">
        <f>B433+1</f>
        <v>217</v>
      </c>
      <c r="C434" s="1" t="s">
        <v>418</v>
      </c>
      <c r="D434" s="2">
        <v>0.84249721132897604</v>
      </c>
      <c r="E434" s="2">
        <v>0.57887189542483697</v>
      </c>
      <c r="F434" s="2">
        <v>0.48356799564270198</v>
      </c>
      <c r="G434" s="2">
        <f t="shared" si="6"/>
        <v>0.23583512384154381</v>
      </c>
    </row>
    <row r="435" spans="1:7" x14ac:dyDescent="0.25">
      <c r="A435" s="1" t="s">
        <v>3</v>
      </c>
      <c r="B435" s="1">
        <f>B434+0</f>
        <v>217</v>
      </c>
      <c r="C435" s="1" t="s">
        <v>419</v>
      </c>
      <c r="D435" s="2">
        <v>0.774192973856209</v>
      </c>
      <c r="E435" s="2">
        <v>0.62171698257080599</v>
      </c>
      <c r="F435" s="2">
        <v>0.54673218954248404</v>
      </c>
      <c r="G435" s="2">
        <f t="shared" si="6"/>
        <v>0.26315801412128775</v>
      </c>
    </row>
    <row r="436" spans="1:7" x14ac:dyDescent="0.25">
      <c r="A436" s="1" t="s">
        <v>2</v>
      </c>
      <c r="B436" s="1">
        <f>B435+1</f>
        <v>218</v>
      </c>
      <c r="C436" s="1" t="s">
        <v>140</v>
      </c>
      <c r="D436" s="2">
        <v>0.86246031590413896</v>
      </c>
      <c r="E436" s="2">
        <v>0.78029706971677604</v>
      </c>
      <c r="F436" s="2">
        <v>0.58859876906318098</v>
      </c>
      <c r="G436" s="2">
        <f t="shared" si="6"/>
        <v>0.39611240802556447</v>
      </c>
    </row>
    <row r="437" spans="1:7" x14ac:dyDescent="0.25">
      <c r="A437" s="1" t="s">
        <v>3</v>
      </c>
      <c r="B437" s="1">
        <f>B436+0</f>
        <v>218</v>
      </c>
      <c r="C437" s="1" t="s">
        <v>420</v>
      </c>
      <c r="D437" s="2">
        <v>0.72478186274509804</v>
      </c>
      <c r="E437" s="2">
        <v>0.70734537037037004</v>
      </c>
      <c r="F437" s="2">
        <v>0.60968940087145995</v>
      </c>
      <c r="G437" s="2">
        <f t="shared" si="6"/>
        <v>0.31257013284072788</v>
      </c>
    </row>
    <row r="438" spans="1:7" x14ac:dyDescent="0.25">
      <c r="A438" s="1" t="s">
        <v>2</v>
      </c>
      <c r="B438" s="1">
        <f>B437+1</f>
        <v>219</v>
      </c>
      <c r="C438" s="1" t="s">
        <v>421</v>
      </c>
      <c r="D438" s="2">
        <v>0.76737925925925898</v>
      </c>
      <c r="E438" s="2">
        <v>0.596166263616558</v>
      </c>
      <c r="F438" s="2">
        <v>0.35900666666666697</v>
      </c>
      <c r="G438" s="2">
        <f t="shared" si="6"/>
        <v>0.16424038955539888</v>
      </c>
    </row>
    <row r="439" spans="1:7" x14ac:dyDescent="0.25">
      <c r="A439" s="1" t="s">
        <v>3</v>
      </c>
      <c r="B439" s="1">
        <f>B438+0</f>
        <v>219</v>
      </c>
      <c r="C439" s="1" t="s">
        <v>422</v>
      </c>
      <c r="D439" s="2">
        <v>0.90216681917211305</v>
      </c>
      <c r="E439" s="2">
        <v>0.82021351851851798</v>
      </c>
      <c r="F439" s="2">
        <v>0.67262370370370395</v>
      </c>
      <c r="G439" s="2">
        <f t="shared" si="6"/>
        <v>0.49772097260997872</v>
      </c>
    </row>
    <row r="440" spans="1:7" x14ac:dyDescent="0.25">
      <c r="A440" s="1" t="s">
        <v>2</v>
      </c>
      <c r="B440" s="1">
        <f>B439+1</f>
        <v>220</v>
      </c>
      <c r="C440" s="1" t="s">
        <v>423</v>
      </c>
      <c r="D440" s="2">
        <v>0.82158345315904102</v>
      </c>
      <c r="E440" s="2">
        <v>0.78127257080610002</v>
      </c>
      <c r="F440" s="2">
        <v>0.74877806100217903</v>
      </c>
      <c r="G440" s="2">
        <f t="shared" si="6"/>
        <v>0.4806261234786417</v>
      </c>
    </row>
    <row r="441" spans="1:7" x14ac:dyDescent="0.25">
      <c r="A441" s="1" t="s">
        <v>3</v>
      </c>
      <c r="B441" s="1">
        <f>B440+0</f>
        <v>220</v>
      </c>
      <c r="C441" s="1" t="s">
        <v>424</v>
      </c>
      <c r="D441" s="2">
        <v>0.86652766884531596</v>
      </c>
      <c r="E441" s="2">
        <v>0.81979340958605695</v>
      </c>
      <c r="F441" s="2">
        <v>0.76610083877995605</v>
      </c>
      <c r="G441" s="2">
        <f t="shared" si="6"/>
        <v>0.54421786607622502</v>
      </c>
    </row>
    <row r="442" spans="1:7" x14ac:dyDescent="0.25">
      <c r="A442" s="1" t="s">
        <v>2</v>
      </c>
      <c r="B442" s="1">
        <f>B441+1</f>
        <v>221</v>
      </c>
      <c r="C442" s="1" t="s">
        <v>425</v>
      </c>
      <c r="D442" s="2">
        <v>0.94311672113289802</v>
      </c>
      <c r="E442" s="2">
        <v>0.89581096949891104</v>
      </c>
      <c r="F442" s="2">
        <v>0.81220042483660104</v>
      </c>
      <c r="G442" s="2">
        <f t="shared" si="6"/>
        <v>0.68619102488455352</v>
      </c>
    </row>
    <row r="443" spans="1:7" x14ac:dyDescent="0.25">
      <c r="A443" s="1" t="s">
        <v>3</v>
      </c>
      <c r="B443" s="1">
        <f>B442+0</f>
        <v>221</v>
      </c>
      <c r="C443" s="1" t="s">
        <v>426</v>
      </c>
      <c r="D443" s="2">
        <v>0.93381090413943402</v>
      </c>
      <c r="E443" s="2">
        <v>0.94245140522875803</v>
      </c>
      <c r="F443" s="2">
        <v>0.81166873638344195</v>
      </c>
      <c r="G443" s="2">
        <f t="shared" si="6"/>
        <v>0.71432644021080327</v>
      </c>
    </row>
    <row r="444" spans="1:7" x14ac:dyDescent="0.25">
      <c r="A444" s="1" t="s">
        <v>2</v>
      </c>
      <c r="B444" s="1">
        <f>B443+1</f>
        <v>222</v>
      </c>
      <c r="C444" s="1" t="s">
        <v>427</v>
      </c>
      <c r="D444" s="2">
        <v>0.93039482570806098</v>
      </c>
      <c r="E444" s="2">
        <v>0.92702102396514197</v>
      </c>
      <c r="F444" s="2">
        <v>0.78934630718954202</v>
      </c>
      <c r="G444" s="2">
        <f t="shared" si="6"/>
        <v>0.68080768842635597</v>
      </c>
    </row>
    <row r="445" spans="1:7" x14ac:dyDescent="0.25">
      <c r="A445" s="1" t="s">
        <v>3</v>
      </c>
      <c r="B445" s="1">
        <f>B444+0</f>
        <v>222</v>
      </c>
      <c r="C445" s="1" t="s">
        <v>428</v>
      </c>
      <c r="D445" s="2">
        <v>0.93845315904139404</v>
      </c>
      <c r="E445" s="2">
        <v>0.92258359477124197</v>
      </c>
      <c r="F445" s="2">
        <v>0.86930723311546798</v>
      </c>
      <c r="G445" s="2">
        <f t="shared" si="6"/>
        <v>0.75264749682361576</v>
      </c>
    </row>
    <row r="446" spans="1:7" x14ac:dyDescent="0.25">
      <c r="A446" s="1" t="s">
        <v>2</v>
      </c>
      <c r="B446" s="1">
        <f>B445+1</f>
        <v>223</v>
      </c>
      <c r="C446" s="1" t="s">
        <v>429</v>
      </c>
      <c r="D446" s="2">
        <v>0.85443607843137204</v>
      </c>
      <c r="E446" s="2">
        <v>0.90514440087145998</v>
      </c>
      <c r="F446" s="2">
        <v>0.77334203703703697</v>
      </c>
      <c r="G446" s="2">
        <f t="shared" si="6"/>
        <v>0.59809347631486764</v>
      </c>
    </row>
    <row r="447" spans="1:7" x14ac:dyDescent="0.25">
      <c r="A447" s="1" t="s">
        <v>3</v>
      </c>
      <c r="B447" s="1">
        <f>B446+0</f>
        <v>223</v>
      </c>
      <c r="C447" s="1" t="s">
        <v>430</v>
      </c>
      <c r="D447" s="2">
        <v>0.73739659041394301</v>
      </c>
      <c r="E447" s="2">
        <v>0.76786657952069703</v>
      </c>
      <c r="F447" s="2">
        <v>0.74081723311546899</v>
      </c>
      <c r="G447" s="2">
        <f t="shared" si="6"/>
        <v>0.41946716177783833</v>
      </c>
    </row>
    <row r="448" spans="1:7" x14ac:dyDescent="0.25">
      <c r="A448" s="1" t="s">
        <v>2</v>
      </c>
      <c r="B448" s="1">
        <f>B447+1</f>
        <v>224</v>
      </c>
      <c r="C448" s="1" t="s">
        <v>431</v>
      </c>
      <c r="D448" s="2">
        <v>0.91042445533769101</v>
      </c>
      <c r="E448" s="2">
        <v>0.88813891067538098</v>
      </c>
      <c r="F448" s="2">
        <v>0.87512771241830101</v>
      </c>
      <c r="G448" s="2">
        <f t="shared" si="6"/>
        <v>0.70761372715323412</v>
      </c>
    </row>
    <row r="449" spans="1:7" x14ac:dyDescent="0.25">
      <c r="A449" s="1" t="s">
        <v>3</v>
      </c>
      <c r="B449" s="1">
        <f>B448+0</f>
        <v>224</v>
      </c>
      <c r="C449" s="1" t="s">
        <v>432</v>
      </c>
      <c r="D449" s="2">
        <v>0.85889604575163403</v>
      </c>
      <c r="E449" s="2">
        <v>0.82271649237472799</v>
      </c>
      <c r="F449" s="2">
        <v>0.80088242919389996</v>
      </c>
      <c r="G449" s="2">
        <f t="shared" si="6"/>
        <v>0.56592590278555932</v>
      </c>
    </row>
    <row r="450" spans="1:7" x14ac:dyDescent="0.25">
      <c r="A450" s="1" t="s">
        <v>2</v>
      </c>
      <c r="B450" s="1">
        <f>B449+1</f>
        <v>225</v>
      </c>
      <c r="C450" s="1" t="s">
        <v>433</v>
      </c>
      <c r="D450" s="2">
        <v>0.76076037037037003</v>
      </c>
      <c r="E450" s="2">
        <v>0.66668949891067497</v>
      </c>
      <c r="F450" s="2">
        <v>0.61143157952069704</v>
      </c>
      <c r="G450" s="2">
        <f t="shared" si="6"/>
        <v>0.31011256374639123</v>
      </c>
    </row>
    <row r="451" spans="1:7" x14ac:dyDescent="0.25">
      <c r="A451" s="1" t="s">
        <v>3</v>
      </c>
      <c r="B451" s="1">
        <f>B450+0</f>
        <v>225</v>
      </c>
      <c r="C451" s="1" t="s">
        <v>434</v>
      </c>
      <c r="D451" s="2">
        <v>0.89140595860566496</v>
      </c>
      <c r="E451" s="2">
        <v>0.77754612200435702</v>
      </c>
      <c r="F451" s="2">
        <v>0.66078077342047903</v>
      </c>
      <c r="G451" s="2">
        <f t="shared" ref="G451:G505" si="7">D451*E451*F451</f>
        <v>0.45799326379892802</v>
      </c>
    </row>
    <row r="452" spans="1:7" x14ac:dyDescent="0.25">
      <c r="A452" s="1" t="s">
        <v>2</v>
      </c>
      <c r="B452" s="1">
        <f>B451+1</f>
        <v>226</v>
      </c>
      <c r="C452" s="1" t="s">
        <v>435</v>
      </c>
      <c r="D452" s="2">
        <v>0.69998949891067497</v>
      </c>
      <c r="E452" s="2">
        <v>0.68977364923747297</v>
      </c>
      <c r="F452" s="2">
        <v>0.68027234204792997</v>
      </c>
      <c r="G452" s="2">
        <f t="shared" si="7"/>
        <v>0.32845882762733147</v>
      </c>
    </row>
    <row r="453" spans="1:7" x14ac:dyDescent="0.25">
      <c r="A453" s="1" t="s">
        <v>3</v>
      </c>
      <c r="B453" s="1">
        <f>B452+0</f>
        <v>226</v>
      </c>
      <c r="C453" s="1" t="s">
        <v>436</v>
      </c>
      <c r="D453" s="2">
        <v>0.62999240740740703</v>
      </c>
      <c r="E453" s="2">
        <v>0.62999240740740703</v>
      </c>
      <c r="F453" s="2">
        <v>0.62999240740740703</v>
      </c>
      <c r="G453" s="2">
        <f t="shared" si="7"/>
        <v>0.25003795960895281</v>
      </c>
    </row>
    <row r="454" spans="1:7" x14ac:dyDescent="0.25">
      <c r="A454" s="1" t="s">
        <v>2</v>
      </c>
      <c r="B454" s="1">
        <f>B453+1</f>
        <v>227</v>
      </c>
      <c r="C454" s="1" t="s">
        <v>437</v>
      </c>
      <c r="D454" s="2">
        <v>0.62857172113289805</v>
      </c>
      <c r="E454" s="2">
        <v>0.54804877995642698</v>
      </c>
      <c r="F454" s="2">
        <v>0.33396715686274497</v>
      </c>
      <c r="G454" s="2">
        <f t="shared" si="7"/>
        <v>0.11504766620507342</v>
      </c>
    </row>
    <row r="455" spans="1:7" x14ac:dyDescent="0.25">
      <c r="A455" s="1" t="s">
        <v>3</v>
      </c>
      <c r="B455" s="1">
        <f>B454+0</f>
        <v>227</v>
      </c>
      <c r="C455" s="1" t="s">
        <v>438</v>
      </c>
      <c r="D455" s="2">
        <v>0.67055866013071896</v>
      </c>
      <c r="E455" s="2">
        <v>0.542991917211329</v>
      </c>
      <c r="F455" s="2">
        <v>0.33491252723311499</v>
      </c>
      <c r="G455" s="2">
        <f t="shared" si="7"/>
        <v>0.1219443078481604</v>
      </c>
    </row>
    <row r="456" spans="1:7" x14ac:dyDescent="0.25">
      <c r="A456" s="1" t="s">
        <v>2</v>
      </c>
      <c r="B456" s="1">
        <f>B455+1</f>
        <v>228</v>
      </c>
      <c r="C456" s="1" t="s">
        <v>439</v>
      </c>
      <c r="D456" s="2">
        <v>0.502427189542484</v>
      </c>
      <c r="E456" s="2">
        <v>0.37329430283224402</v>
      </c>
      <c r="F456" s="2">
        <v>0.32993997821350801</v>
      </c>
      <c r="G456" s="2">
        <f t="shared" si="7"/>
        <v>6.1881301178021243E-2</v>
      </c>
    </row>
    <row r="457" spans="1:7" x14ac:dyDescent="0.25">
      <c r="A457" s="1" t="s">
        <v>3</v>
      </c>
      <c r="B457" s="1">
        <f>B456+0</f>
        <v>228</v>
      </c>
      <c r="C457" s="1" t="s">
        <v>440</v>
      </c>
      <c r="D457" s="2">
        <v>0.61995946623093701</v>
      </c>
      <c r="E457" s="2">
        <v>0.41320375816993499</v>
      </c>
      <c r="F457" s="2">
        <v>0.33032533769063199</v>
      </c>
      <c r="G457" s="2">
        <f t="shared" si="7"/>
        <v>8.4619303468694229E-2</v>
      </c>
    </row>
    <row r="458" spans="1:7" x14ac:dyDescent="0.25">
      <c r="A458" s="1" t="s">
        <v>2</v>
      </c>
      <c r="B458" s="1">
        <f>B457+1</f>
        <v>229</v>
      </c>
      <c r="C458" s="1" t="s">
        <v>441</v>
      </c>
      <c r="D458" s="2">
        <v>0.43297652505446599</v>
      </c>
      <c r="E458" s="2">
        <v>0.31372660130718999</v>
      </c>
      <c r="F458" s="2">
        <v>0.257424749455338</v>
      </c>
      <c r="G458" s="2">
        <f t="shared" si="7"/>
        <v>3.4967613563095169E-2</v>
      </c>
    </row>
    <row r="459" spans="1:7" x14ac:dyDescent="0.25">
      <c r="A459" s="1" t="s">
        <v>3</v>
      </c>
      <c r="B459" s="1">
        <f>B458+0</f>
        <v>229</v>
      </c>
      <c r="C459" s="1" t="s">
        <v>442</v>
      </c>
      <c r="D459" s="2">
        <v>0.71943248366013102</v>
      </c>
      <c r="E459" s="2">
        <v>0.70202559912854001</v>
      </c>
      <c r="F459" s="2">
        <v>0.67658259259259201</v>
      </c>
      <c r="G459" s="2">
        <f t="shared" si="7"/>
        <v>0.34171481799953335</v>
      </c>
    </row>
    <row r="460" spans="1:7" x14ac:dyDescent="0.25">
      <c r="A460" s="1" t="s">
        <v>2</v>
      </c>
      <c r="B460" s="1">
        <f>B459+1</f>
        <v>230</v>
      </c>
      <c r="C460" s="1" t="s">
        <v>290</v>
      </c>
      <c r="D460" s="2">
        <v>0.83132553376906304</v>
      </c>
      <c r="E460" s="2">
        <v>0.62494491285403098</v>
      </c>
      <c r="F460" s="2">
        <v>0.22048489106753799</v>
      </c>
      <c r="G460" s="2">
        <f t="shared" si="7"/>
        <v>0.11454910266372673</v>
      </c>
    </row>
    <row r="461" spans="1:7" x14ac:dyDescent="0.25">
      <c r="A461" s="1" t="s">
        <v>3</v>
      </c>
      <c r="B461" s="1">
        <f>B460+0</f>
        <v>230</v>
      </c>
      <c r="C461" s="1" t="s">
        <v>291</v>
      </c>
      <c r="D461" s="2">
        <v>0.80819794117647104</v>
      </c>
      <c r="E461" s="2">
        <v>0.61243316993464103</v>
      </c>
      <c r="F461" s="2">
        <v>0.18774345315904101</v>
      </c>
      <c r="G461" s="2">
        <f t="shared" si="7"/>
        <v>9.2926856406801317E-2</v>
      </c>
    </row>
    <row r="462" spans="1:7" x14ac:dyDescent="0.25">
      <c r="A462" s="1" t="s">
        <v>2</v>
      </c>
      <c r="B462" s="1">
        <f>B461+1</f>
        <v>231</v>
      </c>
      <c r="C462" s="1" t="s">
        <v>443</v>
      </c>
      <c r="D462" s="2">
        <v>0.929651960784314</v>
      </c>
      <c r="E462" s="2">
        <v>0.88584766884531596</v>
      </c>
      <c r="F462" s="2">
        <v>0.79002506535947703</v>
      </c>
      <c r="G462" s="2">
        <f t="shared" si="7"/>
        <v>0.65060935969167577</v>
      </c>
    </row>
    <row r="463" spans="1:7" x14ac:dyDescent="0.25">
      <c r="A463" s="1" t="s">
        <v>3</v>
      </c>
      <c r="B463" s="1">
        <f>B462+0</f>
        <v>231</v>
      </c>
      <c r="C463" s="1" t="s">
        <v>444</v>
      </c>
      <c r="D463" s="2">
        <v>0.92671049019607799</v>
      </c>
      <c r="E463" s="2">
        <v>0.93427008714596904</v>
      </c>
      <c r="F463" s="2">
        <v>0.89004385620915005</v>
      </c>
      <c r="G463" s="2">
        <f t="shared" si="7"/>
        <v>0.77059809310013494</v>
      </c>
    </row>
    <row r="464" spans="1:7" x14ac:dyDescent="0.25">
      <c r="A464" s="1" t="s">
        <v>2</v>
      </c>
      <c r="B464" s="1">
        <f>B463+1</f>
        <v>232</v>
      </c>
      <c r="C464" s="1" t="s">
        <v>445</v>
      </c>
      <c r="D464" s="2">
        <v>0.88478294117647105</v>
      </c>
      <c r="E464" s="2">
        <v>0.82546027233115504</v>
      </c>
      <c r="F464" s="2">
        <v>0.67514430283224403</v>
      </c>
      <c r="G464" s="2">
        <f t="shared" si="7"/>
        <v>0.49309378014542565</v>
      </c>
    </row>
    <row r="465" spans="1:7" x14ac:dyDescent="0.25">
      <c r="A465" s="1" t="s">
        <v>3</v>
      </c>
      <c r="B465" s="1">
        <f>B464+0</f>
        <v>232</v>
      </c>
      <c r="C465" s="1" t="s">
        <v>446</v>
      </c>
      <c r="D465" s="2">
        <v>0.91238667755991298</v>
      </c>
      <c r="E465" s="2">
        <v>0.82082636165577305</v>
      </c>
      <c r="F465" s="2">
        <v>0.75514298474945496</v>
      </c>
      <c r="G465" s="2">
        <f t="shared" si="7"/>
        <v>0.56553491576533466</v>
      </c>
    </row>
    <row r="466" spans="1:7" x14ac:dyDescent="0.25">
      <c r="A466" s="1" t="s">
        <v>2</v>
      </c>
      <c r="B466" s="1">
        <f>B465+1</f>
        <v>233</v>
      </c>
      <c r="C466" s="1" t="s">
        <v>447</v>
      </c>
      <c r="D466" s="2">
        <v>0.81035776688453198</v>
      </c>
      <c r="E466" s="2">
        <v>0.80681247276688495</v>
      </c>
      <c r="F466" s="2">
        <v>0.73605627450980404</v>
      </c>
      <c r="G466" s="2">
        <f t="shared" si="7"/>
        <v>0.4812385633968792</v>
      </c>
    </row>
    <row r="467" spans="1:7" x14ac:dyDescent="0.25">
      <c r="A467" s="1" t="s">
        <v>3</v>
      </c>
      <c r="B467" s="1">
        <f>B466+0</f>
        <v>233</v>
      </c>
      <c r="C467" s="1" t="s">
        <v>448</v>
      </c>
      <c r="D467" s="2">
        <v>0.90095843137254905</v>
      </c>
      <c r="E467" s="2">
        <v>0.90878701525054495</v>
      </c>
      <c r="F467" s="2">
        <v>0.86504346405228805</v>
      </c>
      <c r="G467" s="2">
        <f t="shared" si="7"/>
        <v>0.70827970247810723</v>
      </c>
    </row>
    <row r="468" spans="1:7" x14ac:dyDescent="0.25">
      <c r="A468" s="1" t="s">
        <v>2</v>
      </c>
      <c r="B468" s="1">
        <f>B467+1</f>
        <v>234</v>
      </c>
      <c r="C468" s="1" t="s">
        <v>449</v>
      </c>
      <c r="D468" s="2">
        <v>0.73585422657952104</v>
      </c>
      <c r="E468" s="2">
        <v>0.28630754901960798</v>
      </c>
      <c r="F468" s="2">
        <v>0.12797819172113301</v>
      </c>
      <c r="G468" s="2">
        <f t="shared" si="7"/>
        <v>2.6962524784391977E-2</v>
      </c>
    </row>
    <row r="469" spans="1:7" x14ac:dyDescent="0.25">
      <c r="A469" s="1" t="s">
        <v>3</v>
      </c>
      <c r="B469" s="1">
        <f>B468+0</f>
        <v>234</v>
      </c>
      <c r="C469" s="1" t="s">
        <v>450</v>
      </c>
      <c r="D469" s="2">
        <v>0.64798741830065398</v>
      </c>
      <c r="E469" s="2">
        <v>0.201369128540305</v>
      </c>
      <c r="F469" s="2">
        <v>0.112838736383442</v>
      </c>
      <c r="G469" s="2">
        <f t="shared" si="7"/>
        <v>1.4723724346840527E-2</v>
      </c>
    </row>
    <row r="470" spans="1:7" x14ac:dyDescent="0.25">
      <c r="A470" s="1" t="s">
        <v>2</v>
      </c>
      <c r="B470" s="1">
        <f>B469+1</f>
        <v>235</v>
      </c>
      <c r="C470" s="1" t="s">
        <v>451</v>
      </c>
      <c r="D470" s="2">
        <v>0.68704653594771203</v>
      </c>
      <c r="E470" s="2">
        <v>0.37894213507625302</v>
      </c>
      <c r="F470" s="2">
        <v>0.32087372549019599</v>
      </c>
      <c r="G470" s="2">
        <f t="shared" si="7"/>
        <v>8.3539757194530842E-2</v>
      </c>
    </row>
    <row r="471" spans="1:7" x14ac:dyDescent="0.25">
      <c r="A471" s="1" t="s">
        <v>3</v>
      </c>
      <c r="B471" s="1">
        <f>B470+0</f>
        <v>235</v>
      </c>
      <c r="C471" s="1" t="s">
        <v>452</v>
      </c>
      <c r="D471" s="2">
        <v>0.86360181917211298</v>
      </c>
      <c r="E471" s="2">
        <v>0.68543900871459695</v>
      </c>
      <c r="F471" s="2">
        <v>0.62750133986928103</v>
      </c>
      <c r="G471" s="2">
        <f t="shared" si="7"/>
        <v>0.37144714335381712</v>
      </c>
    </row>
    <row r="472" spans="1:7" x14ac:dyDescent="0.25">
      <c r="A472" s="1" t="s">
        <v>2</v>
      </c>
      <c r="B472" s="1">
        <f>B471+1</f>
        <v>236</v>
      </c>
      <c r="C472" s="1" t="s">
        <v>453</v>
      </c>
      <c r="D472" s="2">
        <v>0.85231803921568605</v>
      </c>
      <c r="E472" s="2">
        <v>0.76905644880174295</v>
      </c>
      <c r="F472" s="2">
        <v>0.77855175381263597</v>
      </c>
      <c r="G472" s="2">
        <f t="shared" si="7"/>
        <v>0.51032563649912477</v>
      </c>
    </row>
    <row r="473" spans="1:7" x14ac:dyDescent="0.25">
      <c r="A473" s="1" t="s">
        <v>3</v>
      </c>
      <c r="B473" s="1">
        <f>B472+0</f>
        <v>236</v>
      </c>
      <c r="C473" s="1" t="s">
        <v>454</v>
      </c>
      <c r="D473" s="2">
        <v>0.89208076252723301</v>
      </c>
      <c r="E473" s="2">
        <v>0.77187347494553404</v>
      </c>
      <c r="F473" s="2">
        <v>0.78487545751634002</v>
      </c>
      <c r="G473" s="2">
        <f t="shared" si="7"/>
        <v>0.54044442366046086</v>
      </c>
    </row>
    <row r="474" spans="1:7" x14ac:dyDescent="0.25">
      <c r="A474" s="1" t="s">
        <v>2</v>
      </c>
      <c r="B474" s="1">
        <f>B473+1</f>
        <v>237</v>
      </c>
      <c r="C474" s="1" t="s">
        <v>455</v>
      </c>
      <c r="D474" s="2">
        <v>0.87809190631808298</v>
      </c>
      <c r="E474" s="2">
        <v>0.673197309368192</v>
      </c>
      <c r="F474" s="2">
        <v>0.51225928104575202</v>
      </c>
      <c r="G474" s="2">
        <f t="shared" si="7"/>
        <v>0.30281137223367693</v>
      </c>
    </row>
    <row r="475" spans="1:7" x14ac:dyDescent="0.25">
      <c r="A475" s="1" t="s">
        <v>3</v>
      </c>
      <c r="B475" s="1">
        <f>B474+0</f>
        <v>237</v>
      </c>
      <c r="C475" s="1" t="s">
        <v>456</v>
      </c>
      <c r="D475" s="2">
        <v>0.88553159041394303</v>
      </c>
      <c r="E475" s="2">
        <v>0.79127697167755995</v>
      </c>
      <c r="F475" s="2">
        <v>0.61014160130718997</v>
      </c>
      <c r="G475" s="2">
        <f t="shared" si="7"/>
        <v>0.42752668080729411</v>
      </c>
    </row>
    <row r="476" spans="1:7" x14ac:dyDescent="0.25">
      <c r="A476" s="1" t="s">
        <v>2</v>
      </c>
      <c r="B476" s="1">
        <f>B475+1</f>
        <v>238</v>
      </c>
      <c r="C476" s="1" t="s">
        <v>457</v>
      </c>
      <c r="D476" s="2">
        <v>0.57665848583877999</v>
      </c>
      <c r="E476" s="2">
        <v>0.25208713507625302</v>
      </c>
      <c r="F476" s="2">
        <v>5.5484575163398699E-2</v>
      </c>
      <c r="G476" s="2">
        <f t="shared" si="7"/>
        <v>8.0656920209840974E-3</v>
      </c>
    </row>
    <row r="477" spans="1:7" x14ac:dyDescent="0.25">
      <c r="A477" s="1" t="s">
        <v>3</v>
      </c>
      <c r="B477" s="1">
        <f>B476+0</f>
        <v>238</v>
      </c>
      <c r="C477" s="1" t="s">
        <v>458</v>
      </c>
      <c r="D477" s="2">
        <v>0.44769355119825699</v>
      </c>
      <c r="E477" s="2">
        <v>0.22245279956427</v>
      </c>
      <c r="F477" s="2">
        <v>0.12962131808278901</v>
      </c>
      <c r="G477" s="2">
        <f t="shared" si="7"/>
        <v>1.2909075704338E-2</v>
      </c>
    </row>
    <row r="478" spans="1:7" x14ac:dyDescent="0.25">
      <c r="A478" s="1" t="s">
        <v>2</v>
      </c>
      <c r="B478" s="1">
        <f>B477+1</f>
        <v>239</v>
      </c>
      <c r="C478" s="1" t="s">
        <v>459</v>
      </c>
      <c r="D478" s="2">
        <v>0.59158261437908499</v>
      </c>
      <c r="E478" s="2">
        <v>0.45497265795206998</v>
      </c>
      <c r="F478" s="2">
        <v>0.21318612200435699</v>
      </c>
      <c r="G478" s="2">
        <f t="shared" si="7"/>
        <v>5.737987924650733E-2</v>
      </c>
    </row>
    <row r="479" spans="1:7" x14ac:dyDescent="0.25">
      <c r="A479" s="1" t="s">
        <v>3</v>
      </c>
      <c r="B479" s="1">
        <f>B478+0</f>
        <v>239</v>
      </c>
      <c r="C479" s="1" t="s">
        <v>460</v>
      </c>
      <c r="D479" s="2">
        <v>0.54218224400871495</v>
      </c>
      <c r="E479" s="2">
        <v>0.462078562091503</v>
      </c>
      <c r="F479" s="2">
        <v>7.7418322440087103E-2</v>
      </c>
      <c r="G479" s="2">
        <f t="shared" si="7"/>
        <v>1.9395673613240232E-2</v>
      </c>
    </row>
    <row r="480" spans="1:7" x14ac:dyDescent="0.25">
      <c r="A480" s="1" t="s">
        <v>2</v>
      </c>
      <c r="B480" s="1">
        <f>B479+1</f>
        <v>240</v>
      </c>
      <c r="C480" s="1" t="s">
        <v>461</v>
      </c>
      <c r="D480" s="2">
        <v>0.60800973856209195</v>
      </c>
      <c r="E480" s="2">
        <v>0.44718124183006502</v>
      </c>
      <c r="F480" s="2">
        <v>0.34465709150326801</v>
      </c>
      <c r="G480" s="2">
        <f t="shared" si="7"/>
        <v>9.3709006147810636E-2</v>
      </c>
    </row>
    <row r="481" spans="1:7" x14ac:dyDescent="0.25">
      <c r="A481" s="1" t="s">
        <v>3</v>
      </c>
      <c r="B481" s="1">
        <f>B480+0</f>
        <v>240</v>
      </c>
      <c r="C481" s="1" t="s">
        <v>462</v>
      </c>
      <c r="D481" s="2">
        <v>0.75932896514161197</v>
      </c>
      <c r="E481" s="2">
        <v>0.63791534858387799</v>
      </c>
      <c r="F481" s="2">
        <v>0.56862932461873605</v>
      </c>
      <c r="G481" s="2">
        <f t="shared" si="7"/>
        <v>0.27543699468789434</v>
      </c>
    </row>
    <row r="482" spans="1:7" x14ac:dyDescent="0.25">
      <c r="A482" s="1" t="s">
        <v>2</v>
      </c>
      <c r="B482" s="1">
        <f>B481+1</f>
        <v>241</v>
      </c>
      <c r="C482" s="1" t="s">
        <v>463</v>
      </c>
      <c r="D482" s="2">
        <v>0.67359764705882397</v>
      </c>
      <c r="E482" s="2">
        <v>0.57259460784313698</v>
      </c>
      <c r="F482" s="2">
        <v>0.38323690631808299</v>
      </c>
      <c r="G482" s="2">
        <f t="shared" si="7"/>
        <v>0.14781385413836326</v>
      </c>
    </row>
    <row r="483" spans="1:7" x14ac:dyDescent="0.25">
      <c r="A483" s="1" t="s">
        <v>3</v>
      </c>
      <c r="B483" s="1">
        <f>B482+0</f>
        <v>241</v>
      </c>
      <c r="C483" s="1" t="s">
        <v>464</v>
      </c>
      <c r="D483" s="2">
        <v>0.54697559912853999</v>
      </c>
      <c r="E483" s="2">
        <v>0.42343688453159001</v>
      </c>
      <c r="F483" s="2">
        <v>0.20544039215686299</v>
      </c>
      <c r="G483" s="2">
        <f t="shared" si="7"/>
        <v>4.7581976010506302E-2</v>
      </c>
    </row>
    <row r="484" spans="1:7" x14ac:dyDescent="0.25">
      <c r="A484" s="1" t="s">
        <v>2</v>
      </c>
      <c r="B484" s="1">
        <f>B483+1</f>
        <v>242</v>
      </c>
      <c r="C484" s="1" t="s">
        <v>465</v>
      </c>
      <c r="D484" s="2">
        <v>0.79712178649237497</v>
      </c>
      <c r="E484" s="2">
        <v>0.654032527233116</v>
      </c>
      <c r="F484" s="2">
        <v>0.23620919389978201</v>
      </c>
      <c r="G484" s="2">
        <f t="shared" si="7"/>
        <v>0.12314614595749657</v>
      </c>
    </row>
    <row r="485" spans="1:7" x14ac:dyDescent="0.25">
      <c r="A485" s="1" t="s">
        <v>3</v>
      </c>
      <c r="B485" s="1">
        <f>B484+0</f>
        <v>242</v>
      </c>
      <c r="C485" s="1" t="s">
        <v>466</v>
      </c>
      <c r="D485" s="2">
        <v>0.84014640522875805</v>
      </c>
      <c r="E485" s="2">
        <v>0.60592436819172102</v>
      </c>
      <c r="F485" s="2">
        <v>2.8259183006535901E-2</v>
      </c>
      <c r="G485" s="2">
        <f t="shared" si="7"/>
        <v>1.438576607756715E-2</v>
      </c>
    </row>
    <row r="486" spans="1:7" x14ac:dyDescent="0.25">
      <c r="A486" s="1" t="s">
        <v>2</v>
      </c>
      <c r="B486" s="1">
        <f>B485+1</f>
        <v>243</v>
      </c>
      <c r="C486" s="1" t="s">
        <v>467</v>
      </c>
      <c r="D486" s="2">
        <v>0.75147785027935099</v>
      </c>
      <c r="E486" s="2">
        <v>0.67259192075090501</v>
      </c>
      <c r="F486" s="2">
        <v>0.60052108699442397</v>
      </c>
      <c r="G486" s="2">
        <f t="shared" si="7"/>
        <v>0.30352613556487718</v>
      </c>
    </row>
    <row r="487" spans="1:7" x14ac:dyDescent="0.25">
      <c r="A487" s="1" t="s">
        <v>3</v>
      </c>
      <c r="B487" s="1">
        <f>B486+0</f>
        <v>243</v>
      </c>
      <c r="C487" s="1" t="s">
        <v>468</v>
      </c>
      <c r="D487" s="2">
        <v>0.94383536467277496</v>
      </c>
      <c r="E487" s="2">
        <v>0.84200954035728504</v>
      </c>
      <c r="F487" s="2">
        <v>0.77757152778358196</v>
      </c>
      <c r="G487" s="2">
        <f t="shared" si="7"/>
        <v>0.61795038612369124</v>
      </c>
    </row>
    <row r="488" spans="1:7" x14ac:dyDescent="0.25">
      <c r="A488" s="1" t="s">
        <v>2</v>
      </c>
      <c r="B488" s="1">
        <f>B487+1</f>
        <v>244</v>
      </c>
      <c r="C488" s="1" t="s">
        <v>475</v>
      </c>
      <c r="D488" s="2">
        <v>0.62649651416121999</v>
      </c>
      <c r="E488" s="2">
        <v>0.42750606753812598</v>
      </c>
      <c r="F488" s="2">
        <v>0.204641111111111</v>
      </c>
      <c r="G488" s="2">
        <f t="shared" si="7"/>
        <v>5.4809245932631943E-2</v>
      </c>
    </row>
    <row r="489" spans="1:7" x14ac:dyDescent="0.25">
      <c r="A489" s="1" t="s">
        <v>3</v>
      </c>
      <c r="B489" s="1">
        <f>B488+0</f>
        <v>244</v>
      </c>
      <c r="C489" s="1" t="s">
        <v>476</v>
      </c>
      <c r="D489" s="2">
        <v>0.78986581699346403</v>
      </c>
      <c r="E489" s="2">
        <v>0.48170052287581699</v>
      </c>
      <c r="F489" s="2">
        <v>0.15225836601307199</v>
      </c>
      <c r="G489" s="2">
        <f t="shared" si="7"/>
        <v>5.7931076895902142E-2</v>
      </c>
    </row>
    <row r="490" spans="1:7" x14ac:dyDescent="0.25">
      <c r="A490" s="1" t="s">
        <v>2</v>
      </c>
      <c r="B490" s="1">
        <f>B489+1</f>
        <v>245</v>
      </c>
      <c r="C490" s="1" t="s">
        <v>469</v>
      </c>
      <c r="D490" s="2">
        <v>0.74925181917211303</v>
      </c>
      <c r="E490" s="2">
        <v>0.61813116557734205</v>
      </c>
      <c r="F490" s="2">
        <v>0.33924032679738603</v>
      </c>
      <c r="G490" s="2">
        <f t="shared" si="7"/>
        <v>0.15711437416794952</v>
      </c>
    </row>
    <row r="491" spans="1:7" x14ac:dyDescent="0.25">
      <c r="A491" s="1" t="s">
        <v>3</v>
      </c>
      <c r="B491" s="1">
        <f>B490+0</f>
        <v>245</v>
      </c>
      <c r="C491" s="1" t="s">
        <v>470</v>
      </c>
      <c r="D491" s="2">
        <v>0.95519171023965099</v>
      </c>
      <c r="E491" s="2">
        <v>0.85663220043572996</v>
      </c>
      <c r="F491" s="2">
        <v>0.57547645969498895</v>
      </c>
      <c r="G491" s="2">
        <f t="shared" si="7"/>
        <v>0.4708824487151691</v>
      </c>
    </row>
    <row r="492" spans="1:7" x14ac:dyDescent="0.25">
      <c r="A492" s="1" t="s">
        <v>2</v>
      </c>
      <c r="B492" s="1">
        <f>B491+1</f>
        <v>246</v>
      </c>
      <c r="C492" s="1" t="s">
        <v>471</v>
      </c>
      <c r="D492" s="2">
        <v>0.78981397603485803</v>
      </c>
      <c r="E492" s="2">
        <v>0.83097464052287595</v>
      </c>
      <c r="F492" s="2">
        <v>0.71037358387799598</v>
      </c>
      <c r="G492" s="2">
        <f t="shared" si="7"/>
        <v>0.46622911206565959</v>
      </c>
    </row>
    <row r="493" spans="1:7" x14ac:dyDescent="0.25">
      <c r="A493" s="1" t="s">
        <v>3</v>
      </c>
      <c r="B493" s="1">
        <f>B492+0</f>
        <v>246</v>
      </c>
      <c r="C493" s="1" t="s">
        <v>472</v>
      </c>
      <c r="D493" s="2">
        <v>0.75202323529411796</v>
      </c>
      <c r="E493" s="2">
        <v>0.79356877995642705</v>
      </c>
      <c r="F493" s="2">
        <v>0.64297715686274504</v>
      </c>
      <c r="G493" s="2">
        <f t="shared" si="7"/>
        <v>0.3837172973591636</v>
      </c>
    </row>
    <row r="494" spans="1:7" x14ac:dyDescent="0.25">
      <c r="A494" s="1" t="s">
        <v>2</v>
      </c>
      <c r="B494" s="1">
        <f>B493+1</f>
        <v>247</v>
      </c>
      <c r="C494" s="1" t="s">
        <v>473</v>
      </c>
      <c r="D494" s="2">
        <v>0.55734671023965099</v>
      </c>
      <c r="E494" s="2">
        <v>0.39188522875817</v>
      </c>
      <c r="F494" s="2">
        <v>0.40253639433551203</v>
      </c>
      <c r="G494" s="2">
        <f t="shared" si="7"/>
        <v>8.7920366176663517E-2</v>
      </c>
    </row>
    <row r="495" spans="1:7" x14ac:dyDescent="0.25">
      <c r="A495" s="1" t="s">
        <v>3</v>
      </c>
      <c r="B495" s="1">
        <f>B494+0</f>
        <v>247</v>
      </c>
      <c r="C495" s="1" t="s">
        <v>474</v>
      </c>
      <c r="D495" s="2">
        <v>0.88739565359477102</v>
      </c>
      <c r="E495" s="2">
        <v>0.65683702614379103</v>
      </c>
      <c r="F495" s="2">
        <v>0.68662006535947695</v>
      </c>
      <c r="G495" s="2">
        <f t="shared" si="7"/>
        <v>0.40021320515047426</v>
      </c>
    </row>
    <row r="496" spans="1:7" x14ac:dyDescent="0.25">
      <c r="A496" s="1" t="s">
        <v>2</v>
      </c>
      <c r="B496" s="1">
        <f>B495+1</f>
        <v>248</v>
      </c>
      <c r="C496" s="1" t="s">
        <v>382</v>
      </c>
      <c r="D496" s="2">
        <v>0.57732084967320296</v>
      </c>
      <c r="E496" s="2">
        <v>0.63431371459694996</v>
      </c>
      <c r="F496" s="2">
        <v>0.54124279956427002</v>
      </c>
      <c r="G496" s="2">
        <f t="shared" si="7"/>
        <v>0.19820448399009485</v>
      </c>
    </row>
    <row r="497" spans="1:7" x14ac:dyDescent="0.25">
      <c r="A497" s="1" t="s">
        <v>3</v>
      </c>
      <c r="B497" s="1">
        <f>B496+0</f>
        <v>248</v>
      </c>
      <c r="C497" s="1" t="s">
        <v>383</v>
      </c>
      <c r="D497" s="2">
        <v>0.55765823529411795</v>
      </c>
      <c r="E497" s="2">
        <v>0.60857838779956397</v>
      </c>
      <c r="F497" s="2">
        <v>0.56169290849673204</v>
      </c>
      <c r="G497" s="2">
        <f t="shared" si="7"/>
        <v>0.19062663704503899</v>
      </c>
    </row>
    <row r="498" spans="1:7" x14ac:dyDescent="0.25">
      <c r="A498" s="1" t="s">
        <v>2</v>
      </c>
      <c r="B498" s="1">
        <f>B497+1</f>
        <v>249</v>
      </c>
      <c r="C498" s="1" t="s">
        <v>376</v>
      </c>
      <c r="D498" s="2">
        <v>0.93392891067538097</v>
      </c>
      <c r="E498" s="2">
        <v>0.63032721132897596</v>
      </c>
      <c r="F498" s="2">
        <v>0.41194991285403099</v>
      </c>
      <c r="G498" s="2">
        <f t="shared" si="7"/>
        <v>0.2425070066669032</v>
      </c>
    </row>
    <row r="499" spans="1:7" x14ac:dyDescent="0.25">
      <c r="A499" s="1" t="s">
        <v>3</v>
      </c>
      <c r="B499" s="1">
        <f>B498+0</f>
        <v>249</v>
      </c>
      <c r="C499" s="1" t="s">
        <v>377</v>
      </c>
      <c r="D499" s="2">
        <v>0.65262008714596997</v>
      </c>
      <c r="E499" s="2">
        <v>0.55251654684095897</v>
      </c>
      <c r="F499" s="2">
        <v>0.48422805010893299</v>
      </c>
      <c r="G499" s="2">
        <f t="shared" si="7"/>
        <v>0.17460459520623917</v>
      </c>
    </row>
    <row r="500" spans="1:7" x14ac:dyDescent="0.25">
      <c r="A500" s="1" t="s">
        <v>2</v>
      </c>
      <c r="B500" s="1">
        <f>B499+1</f>
        <v>250</v>
      </c>
      <c r="C500" s="1" t="s">
        <v>318</v>
      </c>
      <c r="D500" s="2">
        <v>0.55959546840958596</v>
      </c>
      <c r="E500" s="2">
        <v>0.501413050108932</v>
      </c>
      <c r="F500" s="2">
        <v>0.39457948801742898</v>
      </c>
      <c r="G500" s="2">
        <f t="shared" si="7"/>
        <v>0.11071445508966647</v>
      </c>
    </row>
    <row r="501" spans="1:7" x14ac:dyDescent="0.25">
      <c r="A501" s="1" t="s">
        <v>3</v>
      </c>
      <c r="B501" s="1">
        <f>B500+0</f>
        <v>250</v>
      </c>
      <c r="C501" s="1" t="s">
        <v>319</v>
      </c>
      <c r="D501" s="2">
        <v>0.44859911764705901</v>
      </c>
      <c r="E501" s="2">
        <v>0.344313877995643</v>
      </c>
      <c r="F501" s="2">
        <v>0.15346462962963001</v>
      </c>
      <c r="G501" s="2">
        <f t="shared" si="7"/>
        <v>2.3703978167325255E-2</v>
      </c>
    </row>
    <row r="502" spans="1:7" x14ac:dyDescent="0.25">
      <c r="A502" s="1" t="s">
        <v>2</v>
      </c>
      <c r="B502" s="1">
        <f>B501+1</f>
        <v>251</v>
      </c>
      <c r="C502" s="1" t="s">
        <v>310</v>
      </c>
      <c r="D502" s="2">
        <v>0.91141042483660095</v>
      </c>
      <c r="E502" s="2">
        <v>0.85238004357298502</v>
      </c>
      <c r="F502" s="2">
        <v>0.71524717864923704</v>
      </c>
      <c r="G502" s="2">
        <f t="shared" si="7"/>
        <v>0.55565268640621435</v>
      </c>
    </row>
    <row r="503" spans="1:7" x14ac:dyDescent="0.25">
      <c r="A503" s="1" t="s">
        <v>3</v>
      </c>
      <c r="B503" s="1">
        <f>B502+0</f>
        <v>251</v>
      </c>
      <c r="C503" s="1" t="s">
        <v>311</v>
      </c>
      <c r="D503" s="2">
        <v>0.77972286492374698</v>
      </c>
      <c r="E503" s="2">
        <v>0.69589075163398695</v>
      </c>
      <c r="F503" s="2">
        <v>0.61376740740740698</v>
      </c>
      <c r="G503" s="2">
        <f t="shared" si="7"/>
        <v>0.33303138016055728</v>
      </c>
    </row>
    <row r="504" spans="1:7" x14ac:dyDescent="0.25">
      <c r="A504" s="1" t="s">
        <v>2</v>
      </c>
      <c r="B504" s="1">
        <f>B503+1</f>
        <v>252</v>
      </c>
      <c r="C504" s="1" t="s">
        <v>300</v>
      </c>
      <c r="D504" s="2">
        <v>0.73438749455337704</v>
      </c>
      <c r="E504" s="2">
        <v>0.32896989106753799</v>
      </c>
      <c r="F504" s="2">
        <v>0.31199708061002202</v>
      </c>
      <c r="G504" s="2">
        <f t="shared" si="7"/>
        <v>7.5375803414954742E-2</v>
      </c>
    </row>
    <row r="505" spans="1:7" x14ac:dyDescent="0.25">
      <c r="A505" s="1" t="s">
        <v>3</v>
      </c>
      <c r="B505" s="1">
        <f>B504+0</f>
        <v>252</v>
      </c>
      <c r="C505" s="1" t="s">
        <v>301</v>
      </c>
      <c r="D505" s="2">
        <v>0.62756895424836601</v>
      </c>
      <c r="E505" s="2">
        <v>0.41839054466230902</v>
      </c>
      <c r="F505" s="2">
        <v>0.404357276688453</v>
      </c>
      <c r="G505" s="2">
        <f t="shared" si="7"/>
        <v>0.106171652051783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Quarles</dc:creator>
  <cp:lastModifiedBy>William Quarles</cp:lastModifiedBy>
  <dcterms:created xsi:type="dcterms:W3CDTF">2022-01-19T16:45:38Z</dcterms:created>
  <dcterms:modified xsi:type="dcterms:W3CDTF">2025-04-16T19:37:12Z</dcterms:modified>
</cp:coreProperties>
</file>